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A4FA8033-AEF1-0642-B8A5-54FD774A6151}" xr6:coauthVersionLast="47" xr6:coauthVersionMax="47" xr10:uidLastSave="{00000000-0000-0000-0000-000000000000}"/>
  <bookViews>
    <workbookView xWindow="860" yWindow="760" windowWidth="29380" windowHeight="18880" xr2:uid="{F504FB0F-03F5-8A42-A92A-AFB27A3269AD}"/>
  </bookViews>
  <sheets>
    <sheet name="Table S17" sheetId="1" r:id="rId1"/>
  </sheets>
  <definedNames>
    <definedName name="_xlnm._FilterDatabase" localSheetId="0" hidden="1">'Table S17'!$A$4:$A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05" i="1" l="1"/>
  <c r="AE105" i="1" s="1"/>
  <c r="Z105" i="1"/>
  <c r="AA105" i="1" s="1"/>
  <c r="V105" i="1"/>
  <c r="W105" i="1" s="1"/>
  <c r="R105" i="1"/>
  <c r="S105" i="1" s="1"/>
  <c r="N105" i="1"/>
  <c r="O105" i="1" s="1"/>
  <c r="J105" i="1"/>
  <c r="K105" i="1" s="1"/>
  <c r="F105" i="1"/>
  <c r="G105" i="1" s="1"/>
  <c r="B105" i="1"/>
  <c r="C105" i="1" s="1"/>
  <c r="AD104" i="1"/>
  <c r="AE104" i="1" s="1"/>
  <c r="Z104" i="1"/>
  <c r="AA104" i="1" s="1"/>
  <c r="V104" i="1"/>
  <c r="W104" i="1" s="1"/>
  <c r="R104" i="1"/>
  <c r="S104" i="1" s="1"/>
  <c r="N104" i="1"/>
  <c r="O104" i="1" s="1"/>
  <c r="J104" i="1"/>
  <c r="K104" i="1" s="1"/>
  <c r="F104" i="1"/>
  <c r="G104" i="1" s="1"/>
  <c r="B104" i="1"/>
  <c r="C104" i="1" s="1"/>
  <c r="AD103" i="1"/>
  <c r="AE103" i="1" s="1"/>
  <c r="Z103" i="1"/>
  <c r="AA103" i="1" s="1"/>
  <c r="V103" i="1"/>
  <c r="W103" i="1" s="1"/>
  <c r="R103" i="1"/>
  <c r="S103" i="1" s="1"/>
  <c r="N103" i="1"/>
  <c r="O103" i="1" s="1"/>
  <c r="J103" i="1"/>
  <c r="K103" i="1" s="1"/>
  <c r="F103" i="1"/>
  <c r="G103" i="1" s="1"/>
  <c r="B103" i="1"/>
  <c r="C103" i="1" s="1"/>
  <c r="AD102" i="1"/>
  <c r="AE102" i="1" s="1"/>
  <c r="Z102" i="1"/>
  <c r="AA102" i="1" s="1"/>
  <c r="V102" i="1"/>
  <c r="W102" i="1" s="1"/>
  <c r="R102" i="1"/>
  <c r="S102" i="1" s="1"/>
  <c r="N102" i="1"/>
  <c r="O102" i="1" s="1"/>
  <c r="J102" i="1"/>
  <c r="K102" i="1" s="1"/>
  <c r="F102" i="1"/>
  <c r="G102" i="1" s="1"/>
  <c r="B102" i="1"/>
  <c r="C102" i="1" s="1"/>
  <c r="AD101" i="1"/>
  <c r="AE101" i="1" s="1"/>
  <c r="Z101" i="1"/>
  <c r="AA101" i="1" s="1"/>
  <c r="V101" i="1"/>
  <c r="W101" i="1" s="1"/>
  <c r="R101" i="1"/>
  <c r="S101" i="1" s="1"/>
  <c r="N101" i="1"/>
  <c r="O101" i="1" s="1"/>
  <c r="J101" i="1"/>
  <c r="K101" i="1" s="1"/>
  <c r="F101" i="1"/>
  <c r="G101" i="1" s="1"/>
  <c r="B101" i="1"/>
  <c r="C101" i="1" s="1"/>
  <c r="AD100" i="1"/>
  <c r="AE100" i="1" s="1"/>
  <c r="Z100" i="1"/>
  <c r="AA100" i="1" s="1"/>
  <c r="V100" i="1"/>
  <c r="W100" i="1" s="1"/>
  <c r="R100" i="1"/>
  <c r="S100" i="1" s="1"/>
  <c r="N100" i="1"/>
  <c r="O100" i="1" s="1"/>
  <c r="J100" i="1"/>
  <c r="K100" i="1" s="1"/>
  <c r="F100" i="1"/>
  <c r="G100" i="1" s="1"/>
  <c r="B100" i="1"/>
  <c r="C100" i="1" s="1"/>
  <c r="AD99" i="1"/>
  <c r="AE99" i="1" s="1"/>
  <c r="Z99" i="1"/>
  <c r="AA99" i="1" s="1"/>
  <c r="V99" i="1"/>
  <c r="W99" i="1" s="1"/>
  <c r="R99" i="1"/>
  <c r="S99" i="1" s="1"/>
  <c r="N99" i="1"/>
  <c r="O99" i="1" s="1"/>
  <c r="J99" i="1"/>
  <c r="K99" i="1" s="1"/>
  <c r="F99" i="1"/>
  <c r="G99" i="1" s="1"/>
  <c r="B99" i="1"/>
  <c r="C99" i="1" s="1"/>
  <c r="AD98" i="1"/>
  <c r="AE98" i="1" s="1"/>
  <c r="Z98" i="1"/>
  <c r="AA98" i="1" s="1"/>
  <c r="V98" i="1"/>
  <c r="W98" i="1" s="1"/>
  <c r="R98" i="1"/>
  <c r="S98" i="1" s="1"/>
  <c r="N98" i="1"/>
  <c r="O98" i="1" s="1"/>
  <c r="J98" i="1"/>
  <c r="K98" i="1" s="1"/>
  <c r="F98" i="1"/>
  <c r="G98" i="1" s="1"/>
  <c r="B98" i="1"/>
  <c r="C98" i="1" s="1"/>
  <c r="AD97" i="1"/>
  <c r="AE97" i="1" s="1"/>
  <c r="Z97" i="1"/>
  <c r="AA97" i="1" s="1"/>
  <c r="V97" i="1"/>
  <c r="W97" i="1" s="1"/>
  <c r="R97" i="1"/>
  <c r="S97" i="1" s="1"/>
  <c r="N97" i="1"/>
  <c r="O97" i="1" s="1"/>
  <c r="J97" i="1"/>
  <c r="K97" i="1" s="1"/>
  <c r="F97" i="1"/>
  <c r="G97" i="1" s="1"/>
  <c r="B97" i="1"/>
  <c r="C97" i="1" s="1"/>
  <c r="AD96" i="1"/>
  <c r="AE96" i="1" s="1"/>
  <c r="Z96" i="1"/>
  <c r="AA96" i="1" s="1"/>
  <c r="V96" i="1"/>
  <c r="W96" i="1" s="1"/>
  <c r="R96" i="1"/>
  <c r="S96" i="1" s="1"/>
  <c r="N96" i="1"/>
  <c r="O96" i="1" s="1"/>
  <c r="J96" i="1"/>
  <c r="K96" i="1" s="1"/>
  <c r="F96" i="1"/>
  <c r="G96" i="1" s="1"/>
  <c r="B96" i="1"/>
  <c r="C96" i="1" s="1"/>
  <c r="AD95" i="1"/>
  <c r="AE95" i="1" s="1"/>
  <c r="Z95" i="1"/>
  <c r="AA95" i="1" s="1"/>
  <c r="V95" i="1"/>
  <c r="W95" i="1" s="1"/>
  <c r="R95" i="1"/>
  <c r="S95" i="1" s="1"/>
  <c r="N95" i="1"/>
  <c r="O95" i="1" s="1"/>
  <c r="J95" i="1"/>
  <c r="K95" i="1" s="1"/>
  <c r="F95" i="1"/>
  <c r="G95" i="1" s="1"/>
  <c r="B95" i="1"/>
  <c r="C95" i="1" s="1"/>
  <c r="AD94" i="1"/>
  <c r="AE94" i="1" s="1"/>
  <c r="Z94" i="1"/>
  <c r="AA94" i="1" s="1"/>
  <c r="V94" i="1"/>
  <c r="W94" i="1" s="1"/>
  <c r="R94" i="1"/>
  <c r="S94" i="1" s="1"/>
  <c r="N94" i="1"/>
  <c r="O94" i="1" s="1"/>
  <c r="J94" i="1"/>
  <c r="K94" i="1" s="1"/>
  <c r="F94" i="1"/>
  <c r="G94" i="1" s="1"/>
  <c r="B94" i="1"/>
  <c r="C94" i="1" s="1"/>
  <c r="AD93" i="1"/>
  <c r="AE93" i="1" s="1"/>
  <c r="Z93" i="1"/>
  <c r="AA93" i="1" s="1"/>
  <c r="V93" i="1"/>
  <c r="W93" i="1" s="1"/>
  <c r="R93" i="1"/>
  <c r="S93" i="1" s="1"/>
  <c r="N93" i="1"/>
  <c r="O93" i="1" s="1"/>
  <c r="J93" i="1"/>
  <c r="K93" i="1" s="1"/>
  <c r="F93" i="1"/>
  <c r="G93" i="1" s="1"/>
  <c r="B93" i="1"/>
  <c r="C93" i="1" s="1"/>
  <c r="AD92" i="1"/>
  <c r="AE92" i="1" s="1"/>
  <c r="Z92" i="1"/>
  <c r="AA92" i="1" s="1"/>
  <c r="V92" i="1"/>
  <c r="W92" i="1" s="1"/>
  <c r="R92" i="1"/>
  <c r="S92" i="1" s="1"/>
  <c r="N92" i="1"/>
  <c r="O92" i="1" s="1"/>
  <c r="J92" i="1"/>
  <c r="K92" i="1" s="1"/>
  <c r="F92" i="1"/>
  <c r="G92" i="1" s="1"/>
  <c r="B92" i="1"/>
  <c r="C92" i="1" s="1"/>
  <c r="AD91" i="1"/>
  <c r="AE91" i="1" s="1"/>
  <c r="Z91" i="1"/>
  <c r="AA91" i="1" s="1"/>
  <c r="V91" i="1"/>
  <c r="W91" i="1" s="1"/>
  <c r="R91" i="1"/>
  <c r="S91" i="1" s="1"/>
  <c r="N91" i="1"/>
  <c r="O91" i="1" s="1"/>
  <c r="J91" i="1"/>
  <c r="K91" i="1" s="1"/>
  <c r="F91" i="1"/>
  <c r="G91" i="1" s="1"/>
  <c r="B91" i="1"/>
  <c r="C91" i="1" s="1"/>
  <c r="AD90" i="1"/>
  <c r="AE90" i="1" s="1"/>
  <c r="Z90" i="1"/>
  <c r="AA90" i="1" s="1"/>
  <c r="V90" i="1"/>
  <c r="W90" i="1" s="1"/>
  <c r="R90" i="1"/>
  <c r="S90" i="1" s="1"/>
  <c r="N90" i="1"/>
  <c r="O90" i="1" s="1"/>
  <c r="J90" i="1"/>
  <c r="K90" i="1" s="1"/>
  <c r="F90" i="1"/>
  <c r="G90" i="1" s="1"/>
  <c r="B90" i="1"/>
  <c r="C90" i="1" s="1"/>
  <c r="AD89" i="1"/>
  <c r="AE89" i="1" s="1"/>
  <c r="Z89" i="1"/>
  <c r="AA89" i="1" s="1"/>
  <c r="V89" i="1"/>
  <c r="W89" i="1" s="1"/>
  <c r="R89" i="1"/>
  <c r="S89" i="1" s="1"/>
  <c r="N89" i="1"/>
  <c r="O89" i="1" s="1"/>
  <c r="J89" i="1"/>
  <c r="K89" i="1" s="1"/>
  <c r="F89" i="1"/>
  <c r="G89" i="1" s="1"/>
  <c r="B89" i="1"/>
  <c r="C89" i="1" s="1"/>
  <c r="AD88" i="1"/>
  <c r="AE88" i="1" s="1"/>
  <c r="Z88" i="1"/>
  <c r="AA88" i="1" s="1"/>
  <c r="V88" i="1"/>
  <c r="W88" i="1" s="1"/>
  <c r="R88" i="1"/>
  <c r="S88" i="1" s="1"/>
  <c r="N88" i="1"/>
  <c r="O88" i="1" s="1"/>
  <c r="J88" i="1"/>
  <c r="K88" i="1" s="1"/>
  <c r="F88" i="1"/>
  <c r="G88" i="1" s="1"/>
  <c r="B88" i="1"/>
  <c r="C88" i="1" s="1"/>
  <c r="AD87" i="1"/>
  <c r="AE87" i="1" s="1"/>
  <c r="Z87" i="1"/>
  <c r="AA87" i="1" s="1"/>
  <c r="V87" i="1"/>
  <c r="W87" i="1" s="1"/>
  <c r="R87" i="1"/>
  <c r="S87" i="1" s="1"/>
  <c r="N87" i="1"/>
  <c r="O87" i="1" s="1"/>
  <c r="J87" i="1"/>
  <c r="K87" i="1" s="1"/>
  <c r="F87" i="1"/>
  <c r="G87" i="1" s="1"/>
  <c r="B87" i="1"/>
  <c r="C87" i="1" s="1"/>
  <c r="AD86" i="1"/>
  <c r="AE86" i="1" s="1"/>
  <c r="Z86" i="1"/>
  <c r="AA86" i="1" s="1"/>
  <c r="V86" i="1"/>
  <c r="W86" i="1" s="1"/>
  <c r="R86" i="1"/>
  <c r="S86" i="1" s="1"/>
  <c r="N86" i="1"/>
  <c r="O86" i="1" s="1"/>
  <c r="J86" i="1"/>
  <c r="K86" i="1" s="1"/>
  <c r="F86" i="1"/>
  <c r="G86" i="1" s="1"/>
  <c r="B86" i="1"/>
  <c r="C86" i="1" s="1"/>
  <c r="AD80" i="1"/>
  <c r="Z80" i="1"/>
  <c r="V80" i="1"/>
  <c r="R80" i="1"/>
  <c r="N80" i="1"/>
  <c r="J80" i="1"/>
  <c r="F80" i="1"/>
  <c r="B80" i="1"/>
  <c r="AD79" i="1"/>
  <c r="Z79" i="1"/>
  <c r="V79" i="1"/>
  <c r="R79" i="1"/>
  <c r="N79" i="1"/>
  <c r="J79" i="1"/>
  <c r="F79" i="1"/>
  <c r="B79" i="1"/>
  <c r="AD78" i="1"/>
  <c r="Z78" i="1"/>
  <c r="V78" i="1"/>
  <c r="R78" i="1"/>
  <c r="N78" i="1"/>
  <c r="J78" i="1"/>
  <c r="F78" i="1"/>
  <c r="B78" i="1"/>
  <c r="AD77" i="1"/>
  <c r="Z77" i="1"/>
  <c r="V77" i="1"/>
  <c r="R77" i="1"/>
  <c r="N77" i="1"/>
  <c r="J77" i="1"/>
  <c r="F77" i="1"/>
  <c r="B77" i="1"/>
  <c r="AD75" i="1"/>
  <c r="Z75" i="1"/>
  <c r="V75" i="1"/>
  <c r="R75" i="1"/>
  <c r="N75" i="1"/>
  <c r="J75" i="1"/>
  <c r="F75" i="1"/>
  <c r="B75" i="1"/>
  <c r="AD74" i="1"/>
  <c r="Z74" i="1"/>
  <c r="V74" i="1"/>
  <c r="R74" i="1"/>
  <c r="N74" i="1"/>
  <c r="J74" i="1"/>
  <c r="F74" i="1"/>
  <c r="B74" i="1"/>
  <c r="AE71" i="1"/>
  <c r="AA71" i="1"/>
  <c r="W71" i="1"/>
  <c r="S71" i="1"/>
  <c r="O71" i="1"/>
  <c r="K71" i="1"/>
  <c r="G71" i="1"/>
  <c r="C71" i="1"/>
  <c r="AE70" i="1"/>
  <c r="AA70" i="1"/>
  <c r="W70" i="1"/>
  <c r="S70" i="1"/>
  <c r="O70" i="1"/>
  <c r="K70" i="1"/>
  <c r="G70" i="1"/>
  <c r="C70" i="1"/>
  <c r="AE69" i="1"/>
  <c r="AA69" i="1"/>
  <c r="W69" i="1"/>
  <c r="S69" i="1"/>
  <c r="O69" i="1"/>
  <c r="K69" i="1"/>
  <c r="G69" i="1"/>
  <c r="C69" i="1"/>
  <c r="AE68" i="1"/>
  <c r="AA68" i="1"/>
  <c r="W68" i="1"/>
  <c r="S68" i="1"/>
  <c r="O68" i="1"/>
  <c r="K68" i="1"/>
  <c r="G68" i="1"/>
  <c r="C68" i="1"/>
  <c r="AE67" i="1"/>
  <c r="AA67" i="1"/>
  <c r="W67" i="1"/>
  <c r="S67" i="1"/>
  <c r="O67" i="1"/>
  <c r="K67" i="1"/>
  <c r="G67" i="1"/>
  <c r="C67" i="1"/>
  <c r="AE66" i="1"/>
  <c r="AA66" i="1"/>
  <c r="W66" i="1"/>
  <c r="S66" i="1"/>
  <c r="O66" i="1"/>
  <c r="K66" i="1"/>
  <c r="G66" i="1"/>
  <c r="C66" i="1"/>
  <c r="AE65" i="1"/>
  <c r="AA65" i="1"/>
  <c r="W65" i="1"/>
  <c r="S65" i="1"/>
  <c r="O65" i="1"/>
  <c r="K65" i="1"/>
  <c r="G65" i="1"/>
  <c r="C65" i="1"/>
  <c r="AE64" i="1"/>
  <c r="AA64" i="1"/>
  <c r="W64" i="1"/>
  <c r="S64" i="1"/>
  <c r="O64" i="1"/>
  <c r="K64" i="1"/>
  <c r="G64" i="1"/>
  <c r="C64" i="1"/>
  <c r="AE63" i="1"/>
  <c r="AA63" i="1"/>
  <c r="W63" i="1"/>
  <c r="S63" i="1"/>
  <c r="O63" i="1"/>
  <c r="K63" i="1"/>
  <c r="G63" i="1"/>
  <c r="C63" i="1"/>
  <c r="AE62" i="1"/>
  <c r="AA62" i="1"/>
  <c r="W62" i="1"/>
  <c r="S62" i="1"/>
  <c r="O62" i="1"/>
  <c r="K62" i="1"/>
  <c r="G62" i="1"/>
  <c r="C62" i="1"/>
  <c r="AE61" i="1"/>
  <c r="AA61" i="1"/>
  <c r="W61" i="1"/>
  <c r="S61" i="1"/>
  <c r="O61" i="1"/>
  <c r="K61" i="1"/>
  <c r="G61" i="1"/>
  <c r="C61" i="1"/>
  <c r="AE60" i="1"/>
  <c r="AA60" i="1"/>
  <c r="W60" i="1"/>
  <c r="S60" i="1"/>
  <c r="O60" i="1"/>
  <c r="K60" i="1"/>
  <c r="G60" i="1"/>
  <c r="C60" i="1"/>
  <c r="AE59" i="1"/>
  <c r="AA59" i="1"/>
  <c r="W59" i="1"/>
  <c r="S59" i="1"/>
  <c r="O59" i="1"/>
  <c r="K59" i="1"/>
  <c r="G59" i="1"/>
  <c r="C59" i="1"/>
  <c r="AE58" i="1"/>
  <c r="AA58" i="1"/>
  <c r="W58" i="1"/>
  <c r="S58" i="1"/>
  <c r="O58" i="1"/>
  <c r="K58" i="1"/>
  <c r="G58" i="1"/>
  <c r="C58" i="1"/>
  <c r="AE57" i="1"/>
  <c r="AA57" i="1"/>
  <c r="W57" i="1"/>
  <c r="S57" i="1"/>
  <c r="O57" i="1"/>
  <c r="K57" i="1"/>
  <c r="G57" i="1"/>
  <c r="C57" i="1"/>
  <c r="AE56" i="1"/>
  <c r="AA56" i="1"/>
  <c r="W56" i="1"/>
  <c r="S56" i="1"/>
  <c r="O56" i="1"/>
  <c r="K56" i="1"/>
  <c r="G56" i="1"/>
  <c r="C56" i="1"/>
  <c r="AE55" i="1"/>
  <c r="AA55" i="1"/>
  <c r="W55" i="1"/>
  <c r="S55" i="1"/>
  <c r="O55" i="1"/>
  <c r="K55" i="1"/>
  <c r="G55" i="1"/>
  <c r="C55" i="1"/>
  <c r="AE54" i="1"/>
  <c r="AA54" i="1"/>
  <c r="W54" i="1"/>
  <c r="S54" i="1"/>
  <c r="O54" i="1"/>
  <c r="K54" i="1"/>
  <c r="G54" i="1"/>
  <c r="C54" i="1"/>
  <c r="AE53" i="1"/>
  <c r="AA53" i="1"/>
  <c r="W53" i="1"/>
  <c r="S53" i="1"/>
  <c r="O53" i="1"/>
  <c r="K53" i="1"/>
  <c r="G53" i="1"/>
  <c r="C53" i="1"/>
  <c r="AE52" i="1"/>
  <c r="AA52" i="1"/>
  <c r="W52" i="1"/>
  <c r="S52" i="1"/>
  <c r="O52" i="1"/>
  <c r="K52" i="1"/>
  <c r="G52" i="1"/>
  <c r="C52" i="1"/>
  <c r="AE51" i="1"/>
  <c r="AA51" i="1"/>
  <c r="W51" i="1"/>
  <c r="S51" i="1"/>
  <c r="O51" i="1"/>
  <c r="K51" i="1"/>
  <c r="G51" i="1"/>
  <c r="C51" i="1"/>
  <c r="AE50" i="1"/>
  <c r="AA50" i="1"/>
  <c r="W50" i="1"/>
  <c r="S50" i="1"/>
  <c r="O50" i="1"/>
  <c r="K50" i="1"/>
  <c r="G50" i="1"/>
  <c r="C50" i="1"/>
  <c r="AE49" i="1"/>
  <c r="AA49" i="1"/>
  <c r="W49" i="1"/>
  <c r="S49" i="1"/>
  <c r="O49" i="1"/>
  <c r="K49" i="1"/>
  <c r="G49" i="1"/>
  <c r="C49" i="1"/>
  <c r="AE48" i="1"/>
  <c r="AA48" i="1"/>
  <c r="W48" i="1"/>
  <c r="S48" i="1"/>
  <c r="O48" i="1"/>
  <c r="K48" i="1"/>
  <c r="G48" i="1"/>
  <c r="C48" i="1"/>
  <c r="AE47" i="1"/>
  <c r="AA47" i="1"/>
  <c r="W47" i="1"/>
  <c r="S47" i="1"/>
  <c r="O47" i="1"/>
  <c r="K47" i="1"/>
  <c r="G47" i="1"/>
  <c r="C47" i="1"/>
  <c r="AE46" i="1"/>
  <c r="AA46" i="1"/>
  <c r="W46" i="1"/>
  <c r="S46" i="1"/>
  <c r="O46" i="1"/>
  <c r="K46" i="1"/>
  <c r="G46" i="1"/>
  <c r="C46" i="1"/>
  <c r="AE45" i="1"/>
  <c r="AA45" i="1"/>
  <c r="W45" i="1"/>
  <c r="S45" i="1"/>
  <c r="O45" i="1"/>
  <c r="K45" i="1"/>
  <c r="G45" i="1"/>
  <c r="C45" i="1"/>
  <c r="AE44" i="1"/>
  <c r="AA44" i="1"/>
  <c r="W44" i="1"/>
  <c r="S44" i="1"/>
  <c r="O44" i="1"/>
  <c r="K44" i="1"/>
  <c r="G44" i="1"/>
  <c r="C44" i="1"/>
  <c r="AE43" i="1"/>
  <c r="AA43" i="1"/>
  <c r="W43" i="1"/>
  <c r="S43" i="1"/>
  <c r="O43" i="1"/>
  <c r="K43" i="1"/>
  <c r="G43" i="1"/>
  <c r="C43" i="1"/>
  <c r="AE42" i="1"/>
  <c r="AA42" i="1"/>
  <c r="W42" i="1"/>
  <c r="S42" i="1"/>
  <c r="O42" i="1"/>
  <c r="K42" i="1"/>
  <c r="G42" i="1"/>
  <c r="C42" i="1"/>
  <c r="AE41" i="1"/>
  <c r="AA41" i="1"/>
  <c r="W41" i="1"/>
  <c r="S41" i="1"/>
  <c r="O41" i="1"/>
  <c r="K41" i="1"/>
  <c r="G41" i="1"/>
  <c r="C41" i="1"/>
  <c r="AE40" i="1"/>
  <c r="AA40" i="1"/>
  <c r="W40" i="1"/>
  <c r="S40" i="1"/>
  <c r="O40" i="1"/>
  <c r="K40" i="1"/>
  <c r="G40" i="1"/>
  <c r="C40" i="1"/>
  <c r="AE39" i="1"/>
  <c r="AA39" i="1"/>
  <c r="W39" i="1"/>
  <c r="S39" i="1"/>
  <c r="O39" i="1"/>
  <c r="K39" i="1"/>
  <c r="G39" i="1"/>
  <c r="C39" i="1"/>
  <c r="AE38" i="1"/>
  <c r="AA38" i="1"/>
  <c r="W38" i="1"/>
  <c r="S38" i="1"/>
  <c r="O38" i="1"/>
  <c r="K38" i="1"/>
  <c r="G38" i="1"/>
  <c r="C38" i="1"/>
  <c r="AE37" i="1"/>
  <c r="AA37" i="1"/>
  <c r="W37" i="1"/>
  <c r="S37" i="1"/>
  <c r="O37" i="1"/>
  <c r="K37" i="1"/>
  <c r="G37" i="1"/>
  <c r="C37" i="1"/>
  <c r="AE36" i="1"/>
  <c r="AA36" i="1"/>
  <c r="W36" i="1"/>
  <c r="S36" i="1"/>
  <c r="O36" i="1"/>
  <c r="K36" i="1"/>
  <c r="G36" i="1"/>
  <c r="C36" i="1"/>
  <c r="AE35" i="1"/>
  <c r="AA35" i="1"/>
  <c r="W35" i="1"/>
  <c r="S35" i="1"/>
  <c r="O35" i="1"/>
  <c r="K35" i="1"/>
  <c r="G35" i="1"/>
  <c r="C35" i="1"/>
  <c r="AE34" i="1"/>
  <c r="AA34" i="1"/>
  <c r="W34" i="1"/>
  <c r="S34" i="1"/>
  <c r="O34" i="1"/>
  <c r="K34" i="1"/>
  <c r="G34" i="1"/>
  <c r="C34" i="1"/>
  <c r="AE33" i="1"/>
  <c r="AA33" i="1"/>
  <c r="W33" i="1"/>
  <c r="S33" i="1"/>
  <c r="O33" i="1"/>
  <c r="K33" i="1"/>
  <c r="G33" i="1"/>
  <c r="C33" i="1"/>
  <c r="AE32" i="1"/>
  <c r="AA32" i="1"/>
  <c r="W32" i="1"/>
  <c r="S32" i="1"/>
  <c r="O32" i="1"/>
  <c r="K32" i="1"/>
  <c r="G32" i="1"/>
  <c r="C32" i="1"/>
  <c r="AE31" i="1"/>
  <c r="AA31" i="1"/>
  <c r="W31" i="1"/>
  <c r="S31" i="1"/>
  <c r="O31" i="1"/>
  <c r="K31" i="1"/>
  <c r="G31" i="1"/>
  <c r="C31" i="1"/>
  <c r="AE30" i="1"/>
  <c r="AA30" i="1"/>
  <c r="W30" i="1"/>
  <c r="S30" i="1"/>
  <c r="O30" i="1"/>
  <c r="K30" i="1"/>
  <c r="G30" i="1"/>
  <c r="C30" i="1"/>
  <c r="AE29" i="1"/>
  <c r="AA29" i="1"/>
  <c r="W29" i="1"/>
  <c r="S29" i="1"/>
  <c r="O29" i="1"/>
  <c r="K29" i="1"/>
  <c r="G29" i="1"/>
  <c r="C29" i="1"/>
  <c r="AE28" i="1"/>
  <c r="AA28" i="1"/>
  <c r="W28" i="1"/>
  <c r="S28" i="1"/>
  <c r="O28" i="1"/>
  <c r="K28" i="1"/>
  <c r="G28" i="1"/>
  <c r="C28" i="1"/>
  <c r="AE27" i="1"/>
  <c r="AA27" i="1"/>
  <c r="W27" i="1"/>
  <c r="S27" i="1"/>
  <c r="O27" i="1"/>
  <c r="K27" i="1"/>
  <c r="G27" i="1"/>
  <c r="C27" i="1"/>
  <c r="AE26" i="1"/>
  <c r="AA26" i="1"/>
  <c r="W26" i="1"/>
  <c r="S26" i="1"/>
  <c r="O26" i="1"/>
  <c r="K26" i="1"/>
  <c r="G26" i="1"/>
  <c r="C26" i="1"/>
  <c r="AE25" i="1"/>
  <c r="AA25" i="1"/>
  <c r="W25" i="1"/>
  <c r="S25" i="1"/>
  <c r="O25" i="1"/>
  <c r="K25" i="1"/>
  <c r="G25" i="1"/>
  <c r="C25" i="1"/>
  <c r="AE24" i="1"/>
  <c r="AA24" i="1"/>
  <c r="W24" i="1"/>
  <c r="S24" i="1"/>
  <c r="O24" i="1"/>
  <c r="K24" i="1"/>
  <c r="G24" i="1"/>
  <c r="C24" i="1"/>
  <c r="AE23" i="1"/>
  <c r="AA23" i="1"/>
  <c r="W23" i="1"/>
  <c r="S23" i="1"/>
  <c r="O23" i="1"/>
  <c r="K23" i="1"/>
  <c r="G23" i="1"/>
  <c r="C23" i="1"/>
  <c r="AE22" i="1"/>
  <c r="AA22" i="1"/>
  <c r="W22" i="1"/>
  <c r="S22" i="1"/>
  <c r="O22" i="1"/>
  <c r="K22" i="1"/>
  <c r="G22" i="1"/>
  <c r="C22" i="1"/>
  <c r="AE21" i="1"/>
  <c r="AA21" i="1"/>
  <c r="W21" i="1"/>
  <c r="S21" i="1"/>
  <c r="O21" i="1"/>
  <c r="K21" i="1"/>
  <c r="G21" i="1"/>
  <c r="C21" i="1"/>
  <c r="AE20" i="1"/>
  <c r="AA20" i="1"/>
  <c r="W20" i="1"/>
  <c r="S20" i="1"/>
  <c r="O20" i="1"/>
  <c r="K20" i="1"/>
  <c r="G20" i="1"/>
  <c r="C20" i="1"/>
  <c r="AE19" i="1"/>
  <c r="AA19" i="1"/>
  <c r="W19" i="1"/>
  <c r="S19" i="1"/>
  <c r="O19" i="1"/>
  <c r="K19" i="1"/>
  <c r="G19" i="1"/>
  <c r="C19" i="1"/>
  <c r="AE18" i="1"/>
  <c r="AA18" i="1"/>
  <c r="W18" i="1"/>
  <c r="S18" i="1"/>
  <c r="O18" i="1"/>
  <c r="K18" i="1"/>
  <c r="G18" i="1"/>
  <c r="C18" i="1"/>
  <c r="AE17" i="1"/>
  <c r="AA17" i="1"/>
  <c r="W17" i="1"/>
  <c r="S17" i="1"/>
  <c r="O17" i="1"/>
  <c r="K17" i="1"/>
  <c r="G17" i="1"/>
  <c r="C17" i="1"/>
  <c r="AE16" i="1"/>
  <c r="AA16" i="1"/>
  <c r="W16" i="1"/>
  <c r="S16" i="1"/>
  <c r="O16" i="1"/>
  <c r="K16" i="1"/>
  <c r="G16" i="1"/>
  <c r="C16" i="1"/>
  <c r="AE15" i="1"/>
  <c r="AA15" i="1"/>
  <c r="W15" i="1"/>
  <c r="S15" i="1"/>
  <c r="O15" i="1"/>
  <c r="K15" i="1"/>
  <c r="G15" i="1"/>
  <c r="C15" i="1"/>
  <c r="AE14" i="1"/>
  <c r="AA14" i="1"/>
  <c r="W14" i="1"/>
  <c r="S14" i="1"/>
  <c r="O14" i="1"/>
  <c r="K14" i="1"/>
  <c r="G14" i="1"/>
  <c r="C14" i="1"/>
  <c r="AE13" i="1"/>
  <c r="AA13" i="1"/>
  <c r="W13" i="1"/>
  <c r="S13" i="1"/>
  <c r="O13" i="1"/>
  <c r="K13" i="1"/>
  <c r="G13" i="1"/>
  <c r="C13" i="1"/>
  <c r="AE12" i="1"/>
  <c r="AA12" i="1"/>
  <c r="W12" i="1"/>
  <c r="S12" i="1"/>
  <c r="O12" i="1"/>
  <c r="K12" i="1"/>
  <c r="G12" i="1"/>
  <c r="C12" i="1"/>
  <c r="AE11" i="1"/>
  <c r="AA11" i="1"/>
  <c r="W11" i="1"/>
  <c r="S11" i="1"/>
  <c r="O11" i="1"/>
  <c r="K11" i="1"/>
  <c r="G11" i="1"/>
  <c r="C11" i="1"/>
  <c r="AE10" i="1"/>
  <c r="AA10" i="1"/>
  <c r="W10" i="1"/>
  <c r="S10" i="1"/>
  <c r="O10" i="1"/>
  <c r="K10" i="1"/>
  <c r="G10" i="1"/>
  <c r="C10" i="1"/>
  <c r="AE9" i="1"/>
  <c r="AA9" i="1"/>
  <c r="W9" i="1"/>
  <c r="S9" i="1"/>
  <c r="O9" i="1"/>
  <c r="K9" i="1"/>
  <c r="G9" i="1"/>
  <c r="C9" i="1"/>
  <c r="AE8" i="1"/>
  <c r="AA8" i="1"/>
  <c r="W8" i="1"/>
  <c r="S8" i="1"/>
  <c r="O8" i="1"/>
  <c r="K8" i="1"/>
  <c r="G8" i="1"/>
  <c r="C8" i="1"/>
  <c r="AE7" i="1"/>
  <c r="AA7" i="1"/>
  <c r="W7" i="1"/>
  <c r="S7" i="1"/>
  <c r="O7" i="1"/>
  <c r="K7" i="1"/>
  <c r="G7" i="1"/>
  <c r="C7" i="1"/>
  <c r="AE6" i="1"/>
  <c r="AA6" i="1"/>
  <c r="W6" i="1"/>
  <c r="S6" i="1"/>
  <c r="O6" i="1"/>
  <c r="K6" i="1"/>
  <c r="G6" i="1"/>
  <c r="C6" i="1"/>
  <c r="O78" i="1" l="1"/>
  <c r="S78" i="1"/>
  <c r="S79" i="1"/>
  <c r="C78" i="1"/>
  <c r="C79" i="1"/>
  <c r="C80" i="1"/>
  <c r="G78" i="1"/>
  <c r="G79" i="1"/>
  <c r="G80" i="1"/>
  <c r="K78" i="1"/>
  <c r="K79" i="1"/>
  <c r="K80" i="1"/>
  <c r="O79" i="1"/>
  <c r="O80" i="1"/>
  <c r="S80" i="1"/>
  <c r="W78" i="1"/>
  <c r="W79" i="1"/>
  <c r="W80" i="1"/>
  <c r="AA78" i="1"/>
  <c r="AA79" i="1"/>
  <c r="AA80" i="1"/>
  <c r="AE78" i="1"/>
  <c r="AE79" i="1"/>
  <c r="AE80" i="1"/>
</calcChain>
</file>

<file path=xl/sharedStrings.xml><?xml version="1.0" encoding="utf-8"?>
<sst xmlns="http://schemas.openxmlformats.org/spreadsheetml/2006/main" count="261" uniqueCount="170">
  <si>
    <t>UPN107</t>
  </si>
  <si>
    <t>UPN108</t>
  </si>
  <si>
    <t>BRAQUE (75)</t>
  </si>
  <si>
    <t>non redundant (33)</t>
  </si>
  <si>
    <t>TF &amp; friends (41)</t>
  </si>
  <si>
    <t>Only cleans (68)</t>
  </si>
  <si>
    <t>UPN108Non-redundant (33)</t>
  </si>
  <si>
    <t>UPN108TF _ friends (41)</t>
  </si>
  <si>
    <t>UPN108Only cleans (68)</t>
  </si>
  <si>
    <t>BRAQUE HDBSCAN-1</t>
  </si>
  <si>
    <t>AID/AIDb</t>
  </si>
  <si>
    <t>junk</t>
  </si>
  <si>
    <t>CD10</t>
  </si>
  <si>
    <t>BCL6</t>
  </si>
  <si>
    <t>AXL/Axl</t>
  </si>
  <si>
    <t>unclear</t>
  </si>
  <si>
    <t>CD11c</t>
  </si>
  <si>
    <t>bcl2/BCL-2/BCL2</t>
  </si>
  <si>
    <t>ToBeRenamed</t>
  </si>
  <si>
    <t>CD14</t>
  </si>
  <si>
    <t>activated T cells (CD4)</t>
  </si>
  <si>
    <t>CD141</t>
  </si>
  <si>
    <t>CD16</t>
  </si>
  <si>
    <t>activated T cells (CD8)</t>
  </si>
  <si>
    <t>CD1c</t>
  </si>
  <si>
    <t>CD103</t>
  </si>
  <si>
    <t>ID2+ Ki-67+ T cells</t>
  </si>
  <si>
    <t>CD248</t>
  </si>
  <si>
    <t>activated Treg</t>
  </si>
  <si>
    <t>CD23</t>
  </si>
  <si>
    <t>CD27/ TNFRSF7</t>
  </si>
  <si>
    <t>CD123/CD123a/CD123b</t>
  </si>
  <si>
    <t>ID2+ Ki-67+ Treg</t>
  </si>
  <si>
    <t>CD4</t>
  </si>
  <si>
    <t>CD127</t>
  </si>
  <si>
    <t>activated CD4 IDO+ DR+ CD86+</t>
  </si>
  <si>
    <t>CD3/CD3e</t>
  </si>
  <si>
    <t>CD8</t>
  </si>
  <si>
    <t>activated CD8 EOMES+</t>
  </si>
  <si>
    <t>CD30/CD30c/CD30v</t>
  </si>
  <si>
    <t>cMAF/C-MAF</t>
  </si>
  <si>
    <t>ID2+ Ki-67+ CD8</t>
  </si>
  <si>
    <t>CD34</t>
  </si>
  <si>
    <t>EBV/EBER</t>
  </si>
  <si>
    <t>T cells</t>
  </si>
  <si>
    <t>EOMES/TBR2</t>
  </si>
  <si>
    <t>CD163</t>
  </si>
  <si>
    <t>NK</t>
  </si>
  <si>
    <t>CD7</t>
  </si>
  <si>
    <t>FoxP3</t>
  </si>
  <si>
    <t>CD1A</t>
  </si>
  <si>
    <t>GATA3</t>
  </si>
  <si>
    <t>CD4 CD27+ (Seurat only)</t>
  </si>
  <si>
    <t>HLADR/HLA-DR/DR</t>
  </si>
  <si>
    <t>CD20</t>
  </si>
  <si>
    <t>CD4 CD69+</t>
  </si>
  <si>
    <t>ID2</t>
  </si>
  <si>
    <t>CD206</t>
  </si>
  <si>
    <t>IDO</t>
  </si>
  <si>
    <t>CD21</t>
  </si>
  <si>
    <t>CD8 S100+</t>
  </si>
  <si>
    <t>IRF4</t>
  </si>
  <si>
    <t>IgD</t>
  </si>
  <si>
    <t>CD22</t>
  </si>
  <si>
    <t>T reg</t>
  </si>
  <si>
    <t>kappa/kappa_sine_lambda</t>
  </si>
  <si>
    <t>T reg (CD8+)</t>
  </si>
  <si>
    <t>Ki67/Ki-67</t>
  </si>
  <si>
    <t>IRF8</t>
  </si>
  <si>
    <t>extrafoll T fh</t>
  </si>
  <si>
    <t>lambda/lambda_sine_k</t>
  </si>
  <si>
    <t>Tfh (GC based)</t>
  </si>
  <si>
    <t>LYVE1/LYVE-1/Lyve1</t>
  </si>
  <si>
    <t>CD31/PECAM-1</t>
  </si>
  <si>
    <t>B cells</t>
  </si>
  <si>
    <t>PAX5/Pax5</t>
  </si>
  <si>
    <t>activated B cells</t>
  </si>
  <si>
    <t>PNAd</t>
  </si>
  <si>
    <t>MYC+ B cells</t>
  </si>
  <si>
    <t>PRDM1/Blimp-1</t>
  </si>
  <si>
    <t>LYZ</t>
  </si>
  <si>
    <t>CD45RB</t>
  </si>
  <si>
    <t>ID2+ Ki-67+ B cells</t>
  </si>
  <si>
    <t>PU1pool</t>
  </si>
  <si>
    <t>MX-1/MxA / MX1</t>
  </si>
  <si>
    <t>CD5/CD5reg</t>
  </si>
  <si>
    <t>Centroblasts</t>
  </si>
  <si>
    <t>RORC/Nr1F3</t>
  </si>
  <si>
    <t>MYC</t>
  </si>
  <si>
    <t>CD56</t>
  </si>
  <si>
    <t>Centrocytes</t>
  </si>
  <si>
    <t>SOX9</t>
  </si>
  <si>
    <t>MYCN</t>
  </si>
  <si>
    <t>CD68</t>
  </si>
  <si>
    <t>CSR B cells</t>
  </si>
  <si>
    <t>TCF4</t>
  </si>
  <si>
    <t xml:space="preserve">CD74 </t>
  </si>
  <si>
    <t>MZ B cells</t>
  </si>
  <si>
    <t>TCF7</t>
  </si>
  <si>
    <t>CD79a</t>
  </si>
  <si>
    <t>PC kappa</t>
  </si>
  <si>
    <t>TCRd/TCR delta</t>
  </si>
  <si>
    <t>Podoplanin/PDPL/PDPN/PDpL</t>
  </si>
  <si>
    <t>PC lambda</t>
  </si>
  <si>
    <t>ZEB1/ZEB1a</t>
  </si>
  <si>
    <t>CD86 / B7-2</t>
  </si>
  <si>
    <t>plasmablasts</t>
  </si>
  <si>
    <t>immunoblasts</t>
  </si>
  <si>
    <t>CXCL13/CXCL13a/CXCL13b</t>
  </si>
  <si>
    <t>monocytes</t>
  </si>
  <si>
    <t>CXCR5</t>
  </si>
  <si>
    <t>CD16+ macs</t>
  </si>
  <si>
    <t>CD16+ monos</t>
  </si>
  <si>
    <t>CD23 CD7 Macs</t>
  </si>
  <si>
    <t>TOX1/TOX</t>
  </si>
  <si>
    <t>CD23+ sinus macrophages</t>
  </si>
  <si>
    <t>TP53</t>
  </si>
  <si>
    <t>phagocytes CD68+</t>
  </si>
  <si>
    <t>GC macs</t>
  </si>
  <si>
    <t>Macrophages</t>
  </si>
  <si>
    <t>sinusoidal macs</t>
  </si>
  <si>
    <t>Lyve1+ sinus Macs</t>
  </si>
  <si>
    <t>kappa/kappa_sine_lambda/</t>
  </si>
  <si>
    <t>Neutrophils</t>
  </si>
  <si>
    <t>CXCL13</t>
  </si>
  <si>
    <t>LAG3 / CD223</t>
  </si>
  <si>
    <t>cDC1</t>
  </si>
  <si>
    <t>cDC2</t>
  </si>
  <si>
    <t>DC undef.</t>
  </si>
  <si>
    <t>ID2+ Ki-67+</t>
  </si>
  <si>
    <t>pDC</t>
  </si>
  <si>
    <t>ILC3</t>
  </si>
  <si>
    <t>MYCN+</t>
  </si>
  <si>
    <t>OX40/CD134</t>
  </si>
  <si>
    <t>LymphoEpith complex</t>
  </si>
  <si>
    <t>FDC subpop</t>
  </si>
  <si>
    <t>PD1</t>
  </si>
  <si>
    <t>endothelium</t>
  </si>
  <si>
    <t>PDL1/PD-L1/CD274/PDL1</t>
  </si>
  <si>
    <t>High Endothelial Venules (HEV)</t>
  </si>
  <si>
    <t>Lyve1+ endothelium</t>
  </si>
  <si>
    <t>marginal sinus stroma</t>
  </si>
  <si>
    <t>stroma (extranodal)</t>
  </si>
  <si>
    <t>stromal cells</t>
  </si>
  <si>
    <t>Stromal cells AID TCF4 CD103</t>
  </si>
  <si>
    <t>Stromal cells CD248 PNAd CD56</t>
  </si>
  <si>
    <t>perifollicular stroma</t>
  </si>
  <si>
    <t>stromal cell MYC+</t>
  </si>
  <si>
    <t>TIM3/CD366</t>
  </si>
  <si>
    <t>vWF</t>
  </si>
  <si>
    <t>TOTAL segmented</t>
  </si>
  <si>
    <t>Number of clusters</t>
  </si>
  <si>
    <t>Total T cells</t>
  </si>
  <si>
    <t>not separated</t>
  </si>
  <si>
    <t>General NOTES</t>
  </si>
  <si>
    <t>BROAD CELL TYPES</t>
  </si>
  <si>
    <t>Treg (CD4 &amp; CD8)</t>
  </si>
  <si>
    <t>Tfh (extra &amp; GC based)</t>
  </si>
  <si>
    <t>non-GC B cells</t>
  </si>
  <si>
    <t>GC B cells</t>
  </si>
  <si>
    <t>Mono/Macs</t>
  </si>
  <si>
    <t>cDC</t>
  </si>
  <si>
    <t>stromal</t>
  </si>
  <si>
    <t>junk (from Braque)</t>
  </si>
  <si>
    <t>Effect of Ab panel variations on the cell classification on two whole LN, UPN107 and UPN108</t>
  </si>
  <si>
    <r>
      <t xml:space="preserve">Cell type (BRAQUE </t>
    </r>
    <r>
      <rPr>
        <b/>
        <vertAlign val="superscript"/>
        <sz val="12"/>
        <color theme="1"/>
        <rFont val="Arial"/>
        <family val="2"/>
      </rPr>
      <t>global</t>
    </r>
    <r>
      <rPr>
        <b/>
        <sz val="12"/>
        <color theme="1"/>
        <rFont val="Arial"/>
        <family val="2"/>
      </rPr>
      <t>)</t>
    </r>
  </si>
  <si>
    <r>
      <t>BROAD CELL TYPES (BRAQUE</t>
    </r>
    <r>
      <rPr>
        <vertAlign val="superscript"/>
        <sz val="12"/>
        <color theme="1"/>
        <rFont val="Arial"/>
        <family val="2"/>
      </rPr>
      <t>global</t>
    </r>
    <r>
      <rPr>
        <sz val="12"/>
        <color theme="1"/>
        <rFont val="Arial"/>
        <family val="2"/>
      </rPr>
      <t>)</t>
    </r>
  </si>
  <si>
    <r>
      <t>UPN107 All cell types (BRAQUE</t>
    </r>
    <r>
      <rPr>
        <vertAlign val="superscript"/>
        <sz val="12"/>
        <color theme="1"/>
        <rFont val="Arial"/>
        <family val="2"/>
      </rPr>
      <t>global</t>
    </r>
    <r>
      <rPr>
        <sz val="12"/>
        <color theme="1"/>
        <rFont val="Arial"/>
        <family val="2"/>
      </rPr>
      <t>)</t>
    </r>
  </si>
  <si>
    <r>
      <t>UPN108 All cell types (BRAQUE</t>
    </r>
    <r>
      <rPr>
        <vertAlign val="superscript"/>
        <sz val="12"/>
        <color theme="1"/>
        <rFont val="Arial"/>
        <family val="2"/>
      </rPr>
      <t>global</t>
    </r>
    <r>
      <rPr>
        <sz val="12"/>
        <color theme="1"/>
        <rFont val="Arial"/>
        <family val="2"/>
      </rPr>
      <t>)</t>
    </r>
  </si>
  <si>
    <t>The table contains the composition of targeted panels for cell type subclassification, the results for two L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%"/>
    <numFmt numFmtId="166" formatCode="_(* #,##0_);_(* \(#,##0\);_(* &quot;-&quot;??_);_(@_)"/>
  </numFmts>
  <fonts count="17">
    <font>
      <sz val="12"/>
      <color theme="1"/>
      <name val="ArialMT"/>
      <family val="2"/>
    </font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u/>
      <sz val="12"/>
      <color theme="10"/>
      <name val="Arial"/>
      <family val="2"/>
    </font>
    <font>
      <sz val="10"/>
      <color rgb="FF3F3F3F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0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0" tint="-0.499984740745262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34">
    <xf numFmtId="0" fontId="0" fillId="0" borderId="0" xfId="0"/>
    <xf numFmtId="0" fontId="3" fillId="0" borderId="0" xfId="1" applyFont="1" applyAlignment="1">
      <alignment horizontal="left"/>
    </xf>
    <xf numFmtId="0" fontId="4" fillId="0" borderId="0" xfId="1" applyFont="1"/>
    <xf numFmtId="0" fontId="5" fillId="0" borderId="0" xfId="1" applyFont="1" applyAlignment="1">
      <alignment horizontal="left"/>
    </xf>
    <xf numFmtId="0" fontId="6" fillId="0" borderId="0" xfId="1" applyFont="1"/>
    <xf numFmtId="0" fontId="6" fillId="2" borderId="0" xfId="1" applyFont="1" applyFill="1"/>
    <xf numFmtId="0" fontId="4" fillId="2" borderId="0" xfId="1" applyFont="1" applyFill="1"/>
    <xf numFmtId="0" fontId="8" fillId="0" borderId="0" xfId="2" applyFont="1" applyFill="1"/>
    <xf numFmtId="0" fontId="6" fillId="3" borderId="0" xfId="1" applyFont="1" applyFill="1"/>
    <xf numFmtId="0" fontId="4" fillId="3" borderId="0" xfId="1" applyFont="1" applyFill="1"/>
    <xf numFmtId="0" fontId="8" fillId="0" borderId="0" xfId="2" quotePrefix="1" applyFont="1" applyFill="1"/>
    <xf numFmtId="0" fontId="9" fillId="0" borderId="0" xfId="1" applyFont="1"/>
    <xf numFmtId="0" fontId="4" fillId="4" borderId="0" xfId="1" applyFont="1" applyFill="1"/>
    <xf numFmtId="0" fontId="4" fillId="0" borderId="1" xfId="1" applyFont="1" applyBorder="1"/>
    <xf numFmtId="165" fontId="4" fillId="0" borderId="1" xfId="3" applyNumberFormat="1" applyFont="1" applyBorder="1"/>
    <xf numFmtId="0" fontId="10" fillId="0" borderId="1" xfId="1" applyFont="1" applyBorder="1"/>
    <xf numFmtId="0" fontId="4" fillId="4" borderId="1" xfId="1" applyFont="1" applyFill="1" applyBorder="1"/>
    <xf numFmtId="165" fontId="4" fillId="0" borderId="0" xfId="3" applyNumberFormat="1" applyFont="1"/>
    <xf numFmtId="0" fontId="12" fillId="0" borderId="0" xfId="1" applyFont="1"/>
    <xf numFmtId="0" fontId="4" fillId="5" borderId="0" xfId="1" applyFont="1" applyFill="1"/>
    <xf numFmtId="0" fontId="13" fillId="0" borderId="0" xfId="1" applyFont="1"/>
    <xf numFmtId="0" fontId="14" fillId="2" borderId="0" xfId="1" applyFont="1" applyFill="1"/>
    <xf numFmtId="0" fontId="14" fillId="0" borderId="0" xfId="1" applyFont="1"/>
    <xf numFmtId="0" fontId="15" fillId="0" borderId="0" xfId="1" applyFont="1"/>
    <xf numFmtId="0" fontId="15" fillId="4" borderId="0" xfId="1" applyFont="1" applyFill="1"/>
    <xf numFmtId="166" fontId="16" fillId="0" borderId="0" xfId="4" applyNumberFormat="1" applyFont="1" applyBorder="1"/>
    <xf numFmtId="166" fontId="16" fillId="4" borderId="0" xfId="4" applyNumberFormat="1" applyFont="1" applyFill="1" applyBorder="1"/>
    <xf numFmtId="166" fontId="4" fillId="0" borderId="0" xfId="4" applyNumberFormat="1" applyFont="1" applyBorder="1"/>
    <xf numFmtId="166" fontId="4" fillId="0" borderId="0" xfId="4" applyNumberFormat="1" applyFont="1"/>
    <xf numFmtId="0" fontId="6" fillId="0" borderId="2" xfId="1" applyFont="1" applyBorder="1"/>
    <xf numFmtId="166" fontId="4" fillId="0" borderId="2" xfId="4" applyNumberFormat="1" applyFont="1" applyBorder="1"/>
    <xf numFmtId="0" fontId="4" fillId="0" borderId="2" xfId="1" applyFont="1" applyBorder="1"/>
    <xf numFmtId="0" fontId="4" fillId="4" borderId="2" xfId="1" applyFont="1" applyFill="1" applyBorder="1"/>
    <xf numFmtId="0" fontId="3" fillId="0" borderId="0" xfId="1" applyFont="1" applyAlignment="1">
      <alignment horizontal="left"/>
    </xf>
  </cellXfs>
  <cellStyles count="5">
    <cellStyle name="Comma 3" xfId="4" xr:uid="{5CF0A1FF-B17F-7C40-9AB3-AB8C9BF37D66}"/>
    <cellStyle name="Hyperlink 2" xfId="2" xr:uid="{10DA4010-1AF0-3E4C-BF89-545BD861A788}"/>
    <cellStyle name="Normal" xfId="0" builtinId="0"/>
    <cellStyle name="Normal 2" xfId="1" xr:uid="{B5115944-FE23-A644-9303-D266A0B03EE2}"/>
    <cellStyle name="Percent 3" xfId="3" xr:uid="{C4C4B7DC-8A17-EA41-B291-682D609ABE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507722061058157"/>
          <c:y val="4.6401345462885102E-2"/>
          <c:w val="0.65396371506193307"/>
          <c:h val="0.9357108783732131"/>
        </c:manualLayout>
      </c:layout>
      <c:barChart>
        <c:barDir val="bar"/>
        <c:grouping val="clustered"/>
        <c:varyColors val="0"/>
        <c:ser>
          <c:idx val="0"/>
          <c:order val="0"/>
          <c:tx>
            <c:v>BRAQUE (78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20"/>
                <c:pt idx="0">
                  <c:v>1.7702141036483321E-3</c:v>
                </c:pt>
                <c:pt idx="1">
                  <c:v>1.3715604461568883E-2</c:v>
                </c:pt>
                <c:pt idx="2">
                  <c:v>6.4635173078800264E-3</c:v>
                </c:pt>
                <c:pt idx="3">
                  <c:v>2.167781907149786E-3</c:v>
                </c:pt>
                <c:pt idx="4">
                  <c:v>7.4791746708978563E-3</c:v>
                </c:pt>
                <c:pt idx="5">
                  <c:v>1.9525182889894084E-2</c:v>
                </c:pt>
                <c:pt idx="6">
                  <c:v>1.1173538072192835E-2</c:v>
                </c:pt>
                <c:pt idx="7">
                  <c:v>9.334942672582237E-3</c:v>
                </c:pt>
                <c:pt idx="8">
                  <c:v>1.4755639405198027E-2</c:v>
                </c:pt>
                <c:pt idx="9">
                  <c:v>5.1553927547297769E-3</c:v>
                </c:pt>
                <c:pt idx="10">
                  <c:v>2.0016245469934787E-3</c:v>
                </c:pt>
                <c:pt idx="11">
                  <c:v>1.3813370431276471E-4</c:v>
                </c:pt>
                <c:pt idx="12">
                  <c:v>7.7879265495809568E-3</c:v>
                </c:pt>
                <c:pt idx="13">
                  <c:v>2.7544594210207373E-3</c:v>
                </c:pt>
                <c:pt idx="14">
                  <c:v>1.6245024553120744E-3</c:v>
                </c:pt>
                <c:pt idx="15">
                  <c:v>8.224257505300786E-3</c:v>
                </c:pt>
                <c:pt idx="16">
                  <c:v>4.4586641757039316E-3</c:v>
                </c:pt>
                <c:pt idx="17">
                  <c:v>1.2041490811044229E-3</c:v>
                </c:pt>
                <c:pt idx="18">
                  <c:v>1.8580759957738508E-3</c:v>
                </c:pt>
                <c:pt idx="19">
                  <c:v>8.9613492710284154E-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0"/>
              <c:pt idx="0">
                <c:v>CD4</c:v>
              </c:pt>
              <c:pt idx="1">
                <c:v>CD8</c:v>
              </c:pt>
              <c:pt idx="2">
                <c:v>Treg (CD4 &amp; CD8)</c:v>
              </c:pt>
              <c:pt idx="3">
                <c:v>Tfh (GC &amp; extra)</c:v>
              </c:pt>
              <c:pt idx="4">
                <c:v>non-GC B cells</c:v>
              </c:pt>
              <c:pt idx="5">
                <c:v>GC B cells</c:v>
              </c:pt>
              <c:pt idx="6">
                <c:v>PC kappa</c:v>
              </c:pt>
              <c:pt idx="7">
                <c:v>PC lambda</c:v>
              </c:pt>
              <c:pt idx="8">
                <c:v>Mono/Macs</c:v>
              </c:pt>
              <c:pt idx="9">
                <c:v>cDC</c:v>
              </c:pt>
              <c:pt idx="10">
                <c:v>pDC</c:v>
              </c:pt>
              <c:pt idx="11">
                <c:v>ID2+ Ki-67+</c:v>
              </c:pt>
              <c:pt idx="12">
                <c:v>ILC3</c:v>
              </c:pt>
              <c:pt idx="13">
                <c:v>NK</c:v>
              </c:pt>
              <c:pt idx="14">
                <c:v>endothelium</c:v>
              </c:pt>
              <c:pt idx="15">
                <c:v>stromal</c:v>
              </c:pt>
              <c:pt idx="16">
                <c:v>junk</c:v>
              </c:pt>
              <c:pt idx="17">
                <c:v>unclear</c:v>
              </c:pt>
              <c:pt idx="18">
                <c:v>ToBeRenamed</c:v>
              </c:pt>
              <c:pt idx="19">
                <c:v>HDBSCAN -1</c:v>
              </c:pt>
            </c:strLit>
          </c:cat>
          <c:val>
            <c:numLit>
              <c:formatCode>General</c:formatCode>
              <c:ptCount val="20"/>
              <c:pt idx="0">
                <c:v>0.14680707222134354</c:v>
              </c:pt>
              <c:pt idx="1">
                <c:v>6.0570290425126558E-2</c:v>
              </c:pt>
              <c:pt idx="2">
                <c:v>3.7565235153544492E-2</c:v>
              </c:pt>
              <c:pt idx="3">
                <c:v>8.6372231414554128E-3</c:v>
              </c:pt>
              <c:pt idx="4">
                <c:v>0.16114815775642055</c:v>
              </c:pt>
              <c:pt idx="5">
                <c:v>3.8771358320583253E-2</c:v>
              </c:pt>
              <c:pt idx="6">
                <c:v>2.491903948824194E-2</c:v>
              </c:pt>
              <c:pt idx="7">
                <c:v>2.926543877758836E-2</c:v>
              </c:pt>
              <c:pt idx="8">
                <c:v>6.1291900269598465E-2</c:v>
              </c:pt>
              <c:pt idx="9">
                <c:v>5.1573771024662679E-2</c:v>
              </c:pt>
              <c:pt idx="10">
                <c:v>1.9732125873723621E-2</c:v>
              </c:pt>
              <c:pt idx="11">
                <c:v>2.5221972705418857E-3</c:v>
              </c:pt>
              <c:pt idx="12">
                <c:v>7.7879265495809568E-3</c:v>
              </c:pt>
              <c:pt idx="13">
                <c:v>2.7544594210207373E-3</c:v>
              </c:pt>
              <c:pt idx="14">
                <c:v>3.1681851970579981E-2</c:v>
              </c:pt>
              <c:pt idx="15">
                <c:v>9.2079648729231675E-2</c:v>
              </c:pt>
              <c:pt idx="16">
                <c:v>4.2107294366338081E-2</c:v>
              </c:pt>
              <c:pt idx="17">
                <c:v>3.273600758858092E-3</c:v>
              </c:pt>
              <c:pt idx="18">
                <c:v>2.4800773552675391E-3</c:v>
              </c:pt>
              <c:pt idx="19">
                <c:v>0.1579577476555919</c:v>
              </c:pt>
            </c:numLit>
          </c:val>
          <c:extLst>
            <c:ext xmlns:c16="http://schemas.microsoft.com/office/drawing/2014/chart" uri="{C3380CC4-5D6E-409C-BE32-E72D297353CC}">
              <c16:uniqueId val="{00000000-BF83-D14B-B810-572B9839F897}"/>
            </c:ext>
          </c:extLst>
        </c:ser>
        <c:ser>
          <c:idx val="1"/>
          <c:order val="1"/>
          <c:tx>
            <c:v>non redundant (33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20"/>
                <c:pt idx="0">
                  <c:v>7.3610055188416401E-3</c:v>
                </c:pt>
                <c:pt idx="1">
                  <c:v>2.3010121032896458E-3</c:v>
                </c:pt>
                <c:pt idx="2">
                  <c:v>2.0793183856715369E-2</c:v>
                </c:pt>
                <c:pt idx="3">
                  <c:v>0</c:v>
                </c:pt>
                <c:pt idx="4">
                  <c:v>1.866049138092167E-2</c:v>
                </c:pt>
                <c:pt idx="5">
                  <c:v>2.1165668683012801E-2</c:v>
                </c:pt>
                <c:pt idx="6">
                  <c:v>1.2223579304472088E-2</c:v>
                </c:pt>
                <c:pt idx="7">
                  <c:v>1.1982682031009407E-2</c:v>
                </c:pt>
                <c:pt idx="8">
                  <c:v>2.1164367140396972E-2</c:v>
                </c:pt>
                <c:pt idx="9">
                  <c:v>1.1763298955738957E-2</c:v>
                </c:pt>
                <c:pt idx="10">
                  <c:v>4.2942349202147682E-3</c:v>
                </c:pt>
                <c:pt idx="11">
                  <c:v>2.6734994155173269E-4</c:v>
                </c:pt>
                <c:pt idx="12">
                  <c:v>9.6505704733492823E-3</c:v>
                </c:pt>
                <c:pt idx="13">
                  <c:v>0</c:v>
                </c:pt>
                <c:pt idx="14">
                  <c:v>5.9196768315771756E-3</c:v>
                </c:pt>
                <c:pt idx="15">
                  <c:v>2.0478424576268195E-3</c:v>
                </c:pt>
                <c:pt idx="16">
                  <c:v>2.7430899224746574E-2</c:v>
                </c:pt>
                <c:pt idx="17">
                  <c:v>1.0679882849414478E-3</c:v>
                </c:pt>
                <c:pt idx="18">
                  <c:v>1.8097396146092846E-3</c:v>
                </c:pt>
                <c:pt idx="19">
                  <c:v>1.5785643423055402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0"/>
              <c:pt idx="0">
                <c:v>CD4</c:v>
              </c:pt>
              <c:pt idx="1">
                <c:v>CD8</c:v>
              </c:pt>
              <c:pt idx="2">
                <c:v>Treg (CD4 &amp; CD8)</c:v>
              </c:pt>
              <c:pt idx="3">
                <c:v>Tfh (GC &amp; extra)</c:v>
              </c:pt>
              <c:pt idx="4">
                <c:v>non-GC B cells</c:v>
              </c:pt>
              <c:pt idx="5">
                <c:v>GC B cells</c:v>
              </c:pt>
              <c:pt idx="6">
                <c:v>PC kappa</c:v>
              </c:pt>
              <c:pt idx="7">
                <c:v>PC lambda</c:v>
              </c:pt>
              <c:pt idx="8">
                <c:v>Mono/Macs</c:v>
              </c:pt>
              <c:pt idx="9">
                <c:v>cDC</c:v>
              </c:pt>
              <c:pt idx="10">
                <c:v>pDC</c:v>
              </c:pt>
              <c:pt idx="11">
                <c:v>ID2+ Ki-67+</c:v>
              </c:pt>
              <c:pt idx="12">
                <c:v>ILC3</c:v>
              </c:pt>
              <c:pt idx="13">
                <c:v>NK</c:v>
              </c:pt>
              <c:pt idx="14">
                <c:v>endothelium</c:v>
              </c:pt>
              <c:pt idx="15">
                <c:v>stromal</c:v>
              </c:pt>
              <c:pt idx="16">
                <c:v>junk</c:v>
              </c:pt>
              <c:pt idx="17">
                <c:v>unclear</c:v>
              </c:pt>
              <c:pt idx="18">
                <c:v>ToBeRenamed</c:v>
              </c:pt>
              <c:pt idx="19">
                <c:v>HDBSCAN -1</c:v>
              </c:pt>
            </c:strLit>
          </c:cat>
          <c:val>
            <c:numLit>
              <c:formatCode>General</c:formatCode>
              <c:ptCount val="20"/>
              <c:pt idx="0">
                <c:v>0.15099052369052063</c:v>
              </c:pt>
              <c:pt idx="1">
                <c:v>6.9372683013752198E-2</c:v>
              </c:pt>
              <c:pt idx="2">
                <c:v>7.1860270643142737E-2</c:v>
              </c:pt>
              <c:pt idx="3">
                <c:v>0</c:v>
              </c:pt>
              <c:pt idx="4">
                <c:v>0.20904240351539277</c:v>
              </c:pt>
              <c:pt idx="5">
                <c:v>2.2253985899998802E-2</c:v>
              </c:pt>
              <c:pt idx="6">
                <c:v>2.6099623821043499E-2</c:v>
              </c:pt>
              <c:pt idx="7">
                <c:v>3.0306810930640995E-2</c:v>
              </c:pt>
              <c:pt idx="8">
                <c:v>2.3048519799659016E-2</c:v>
              </c:pt>
              <c:pt idx="9">
                <c:v>4.6346244569391966E-2</c:v>
              </c:pt>
              <c:pt idx="10">
                <c:v>1.0424264093162388E-2</c:v>
              </c:pt>
              <c:pt idx="11">
                <c:v>2.0276205917525627E-3</c:v>
              </c:pt>
              <c:pt idx="12">
                <c:v>9.6505704733492823E-3</c:v>
              </c:pt>
              <c:pt idx="13">
                <c:v>0</c:v>
              </c:pt>
              <c:pt idx="14">
                <c:v>1.7835045049782509E-2</c:v>
              </c:pt>
              <c:pt idx="15">
                <c:v>0.17143019675752058</c:v>
              </c:pt>
              <c:pt idx="16">
                <c:v>4.1977523036632589E-2</c:v>
              </c:pt>
              <c:pt idx="17">
                <c:v>2.0066252620670393E-2</c:v>
              </c:pt>
              <c:pt idx="18">
                <c:v>1.8097396146092846E-3</c:v>
              </c:pt>
              <c:pt idx="19">
                <c:v>6.851222020475109E-2</c:v>
              </c:pt>
            </c:numLit>
          </c:val>
          <c:extLst>
            <c:ext xmlns:c16="http://schemas.microsoft.com/office/drawing/2014/chart" uri="{C3380CC4-5D6E-409C-BE32-E72D297353CC}">
              <c16:uniqueId val="{00000001-BF83-D14B-B810-572B9839F897}"/>
            </c:ext>
          </c:extLst>
        </c:ser>
        <c:ser>
          <c:idx val="2"/>
          <c:order val="2"/>
          <c:tx>
            <c:v>TF &amp; friends (41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20"/>
                <c:pt idx="0">
                  <c:v>3.4251425382136269E-2</c:v>
                </c:pt>
                <c:pt idx="1">
                  <c:v>8.5025188396925522E-5</c:v>
                </c:pt>
                <c:pt idx="2">
                  <c:v>3.4383797970883902E-3</c:v>
                </c:pt>
                <c:pt idx="3">
                  <c:v>0</c:v>
                </c:pt>
                <c:pt idx="4">
                  <c:v>2.5586228446272674E-2</c:v>
                </c:pt>
                <c:pt idx="5">
                  <c:v>2.2730435356829594E-2</c:v>
                </c:pt>
                <c:pt idx="6">
                  <c:v>1.0735246495143963E-2</c:v>
                </c:pt>
                <c:pt idx="7">
                  <c:v>9.1954860078852802E-3</c:v>
                </c:pt>
                <c:pt idx="8">
                  <c:v>9.9311616310865328E-3</c:v>
                </c:pt>
                <c:pt idx="9">
                  <c:v>6.744999284493413E-3</c:v>
                </c:pt>
                <c:pt idx="10">
                  <c:v>1.7670241949153094E-3</c:v>
                </c:pt>
                <c:pt idx="11">
                  <c:v>3.9151168929385414E-3</c:v>
                </c:pt>
                <c:pt idx="12">
                  <c:v>1.1562683361526063E-2</c:v>
                </c:pt>
                <c:pt idx="13">
                  <c:v>0</c:v>
                </c:pt>
                <c:pt idx="14">
                  <c:v>5.0454258382569232E-3</c:v>
                </c:pt>
                <c:pt idx="15">
                  <c:v>2.6246527496169469E-2</c:v>
                </c:pt>
                <c:pt idx="16">
                  <c:v>0.10817690013243629</c:v>
                </c:pt>
                <c:pt idx="17">
                  <c:v>5.2273153208962662E-2</c:v>
                </c:pt>
                <c:pt idx="18">
                  <c:v>1.9939579483268374E-3</c:v>
                </c:pt>
                <c:pt idx="19">
                  <c:v>5.7919636833233881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0"/>
              <c:pt idx="0">
                <c:v>CD4</c:v>
              </c:pt>
              <c:pt idx="1">
                <c:v>CD8</c:v>
              </c:pt>
              <c:pt idx="2">
                <c:v>Treg (CD4 &amp; CD8)</c:v>
              </c:pt>
              <c:pt idx="3">
                <c:v>Tfh (GC &amp; extra)</c:v>
              </c:pt>
              <c:pt idx="4">
                <c:v>non-GC B cells</c:v>
              </c:pt>
              <c:pt idx="5">
                <c:v>GC B cells</c:v>
              </c:pt>
              <c:pt idx="6">
                <c:v>PC kappa</c:v>
              </c:pt>
              <c:pt idx="7">
                <c:v>PC lambda</c:v>
              </c:pt>
              <c:pt idx="8">
                <c:v>Mono/Macs</c:v>
              </c:pt>
              <c:pt idx="9">
                <c:v>cDC</c:v>
              </c:pt>
              <c:pt idx="10">
                <c:v>pDC</c:v>
              </c:pt>
              <c:pt idx="11">
                <c:v>ID2+ Ki-67+</c:v>
              </c:pt>
              <c:pt idx="12">
                <c:v>ILC3</c:v>
              </c:pt>
              <c:pt idx="13">
                <c:v>NK</c:v>
              </c:pt>
              <c:pt idx="14">
                <c:v>endothelium</c:v>
              </c:pt>
              <c:pt idx="15">
                <c:v>stromal</c:v>
              </c:pt>
              <c:pt idx="16">
                <c:v>junk</c:v>
              </c:pt>
              <c:pt idx="17">
                <c:v>unclear</c:v>
              </c:pt>
              <c:pt idx="18">
                <c:v>ToBeRenamed</c:v>
              </c:pt>
              <c:pt idx="19">
                <c:v>HDBSCAN -1</c:v>
              </c:pt>
            </c:strLit>
          </c:cat>
          <c:val>
            <c:numLit>
              <c:formatCode>General</c:formatCode>
              <c:ptCount val="20"/>
              <c:pt idx="0">
                <c:v>0.11910099014617168</c:v>
              </c:pt>
              <c:pt idx="1">
                <c:v>5.52913580531669E-2</c:v>
              </c:pt>
              <c:pt idx="2">
                <c:v>5.7196028592175568E-2</c:v>
              </c:pt>
              <c:pt idx="3">
                <c:v>0</c:v>
              </c:pt>
              <c:pt idx="4">
                <c:v>0.17360605329596934</c:v>
              </c:pt>
              <c:pt idx="5">
                <c:v>3.8346138455098315E-2</c:v>
              </c:pt>
              <c:pt idx="6">
                <c:v>2.4568692736808097E-2</c:v>
              </c:pt>
              <c:pt idx="7">
                <c:v>2.9972451059436057E-2</c:v>
              </c:pt>
              <c:pt idx="8">
                <c:v>2.4481373804494569E-2</c:v>
              </c:pt>
              <c:pt idx="9">
                <c:v>2.6116134461722555E-2</c:v>
              </c:pt>
              <c:pt idx="10">
                <c:v>1.6214944367557809E-2</c:v>
              </c:pt>
              <c:pt idx="11">
                <c:v>4.3177392977073502E-3</c:v>
              </c:pt>
              <c:pt idx="12">
                <c:v>1.1562683361526063E-2</c:v>
              </c:pt>
              <c:pt idx="13">
                <c:v>0</c:v>
              </c:pt>
              <c:pt idx="14">
                <c:v>1.1492880866158793E-2</c:v>
              </c:pt>
              <c:pt idx="15">
                <c:v>9.8236237951572519E-2</c:v>
              </c:pt>
              <c:pt idx="16">
                <c:v>0.11199013280558796</c:v>
              </c:pt>
              <c:pt idx="17">
                <c:v>6.1339194244553683E-2</c:v>
              </c:pt>
              <c:pt idx="18">
                <c:v>1.3834904234650454E-2</c:v>
              </c:pt>
              <c:pt idx="19">
                <c:v>9.3476006325139624E-2</c:v>
              </c:pt>
            </c:numLit>
          </c:val>
          <c:extLst>
            <c:ext xmlns:c16="http://schemas.microsoft.com/office/drawing/2014/chart" uri="{C3380CC4-5D6E-409C-BE32-E72D297353CC}">
              <c16:uniqueId val="{00000002-BF83-D14B-B810-572B9839F897}"/>
            </c:ext>
          </c:extLst>
        </c:ser>
        <c:ser>
          <c:idx val="3"/>
          <c:order val="3"/>
          <c:tx>
            <c:v>Only cleans (68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20"/>
                <c:pt idx="0">
                  <c:v>9.0091890998129295E-3</c:v>
                </c:pt>
                <c:pt idx="1">
                  <c:v>5.3197227011032161E-4</c:v>
                </c:pt>
                <c:pt idx="2">
                  <c:v>8.828609441349217E-3</c:v>
                </c:pt>
                <c:pt idx="3">
                  <c:v>4.925819511321523E-3</c:v>
                </c:pt>
                <c:pt idx="4">
                  <c:v>3.8263915090323564E-3</c:v>
                </c:pt>
                <c:pt idx="5">
                  <c:v>2.1955797183278825E-2</c:v>
                </c:pt>
                <c:pt idx="6">
                  <c:v>8.6166833451673756E-3</c:v>
                </c:pt>
                <c:pt idx="7">
                  <c:v>9.6696059701072666E-3</c:v>
                </c:pt>
                <c:pt idx="8">
                  <c:v>1.7329750879578616E-2</c:v>
                </c:pt>
                <c:pt idx="9">
                  <c:v>2.7860215600607103E-2</c:v>
                </c:pt>
                <c:pt idx="10">
                  <c:v>3.3673249245254758E-3</c:v>
                </c:pt>
                <c:pt idx="11">
                  <c:v>2.4878634882972328E-3</c:v>
                </c:pt>
                <c:pt idx="12">
                  <c:v>7.3921304899881206E-3</c:v>
                </c:pt>
                <c:pt idx="13">
                  <c:v>1.9155482329273673E-3</c:v>
                </c:pt>
                <c:pt idx="14">
                  <c:v>3.4977134416755429E-4</c:v>
                </c:pt>
                <c:pt idx="15">
                  <c:v>2.6245840767291917E-3</c:v>
                </c:pt>
                <c:pt idx="16">
                  <c:v>1.257007654134727E-2</c:v>
                </c:pt>
                <c:pt idx="17">
                  <c:v>1.5485295864659828E-2</c:v>
                </c:pt>
                <c:pt idx="18">
                  <c:v>2.0658910094718819E-4</c:v>
                </c:pt>
                <c:pt idx="19">
                  <c:v>1.8734399093654951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0"/>
              <c:pt idx="0">
                <c:v>CD4</c:v>
              </c:pt>
              <c:pt idx="1">
                <c:v>CD8</c:v>
              </c:pt>
              <c:pt idx="2">
                <c:v>Treg (CD4 &amp; CD8)</c:v>
              </c:pt>
              <c:pt idx="3">
                <c:v>Tfh (GC &amp; extra)</c:v>
              </c:pt>
              <c:pt idx="4">
                <c:v>non-GC B cells</c:v>
              </c:pt>
              <c:pt idx="5">
                <c:v>GC B cells</c:v>
              </c:pt>
              <c:pt idx="6">
                <c:v>PC kappa</c:v>
              </c:pt>
              <c:pt idx="7">
                <c:v>PC lambda</c:v>
              </c:pt>
              <c:pt idx="8">
                <c:v>Mono/Macs</c:v>
              </c:pt>
              <c:pt idx="9">
                <c:v>cDC</c:v>
              </c:pt>
              <c:pt idx="10">
                <c:v>pDC</c:v>
              </c:pt>
              <c:pt idx="11">
                <c:v>ID2+ Ki-67+</c:v>
              </c:pt>
              <c:pt idx="12">
                <c:v>ILC3</c:v>
              </c:pt>
              <c:pt idx="13">
                <c:v>NK</c:v>
              </c:pt>
              <c:pt idx="14">
                <c:v>endothelium</c:v>
              </c:pt>
              <c:pt idx="15">
                <c:v>stromal</c:v>
              </c:pt>
              <c:pt idx="16">
                <c:v>junk</c:v>
              </c:pt>
              <c:pt idx="17">
                <c:v>unclear</c:v>
              </c:pt>
              <c:pt idx="18">
                <c:v>ToBeRenamed</c:v>
              </c:pt>
              <c:pt idx="19">
                <c:v>HDBSCAN -1</c:v>
              </c:pt>
            </c:strLit>
          </c:cat>
          <c:val>
            <c:numLit>
              <c:formatCode>General</c:formatCode>
              <c:ptCount val="20"/>
              <c:pt idx="0">
                <c:v>0.10140691359775719</c:v>
              </c:pt>
              <c:pt idx="1">
                <c:v>5.0703121145584569E-2</c:v>
              </c:pt>
              <c:pt idx="2">
                <c:v>4.0700817034715384E-2</c:v>
              </c:pt>
              <c:pt idx="3">
                <c:v>6.9004556739589874E-3</c:v>
              </c:pt>
              <c:pt idx="4">
                <c:v>0.16580839305081507</c:v>
              </c:pt>
              <c:pt idx="5">
                <c:v>3.4981250339604884E-2</c:v>
              </c:pt>
              <c:pt idx="6">
                <c:v>2.2481734758536914E-2</c:v>
              </c:pt>
              <c:pt idx="7">
                <c:v>2.3143028081909871E-2</c:v>
              </c:pt>
              <c:pt idx="8">
                <c:v>7.2100517805605016E-2</c:v>
              </c:pt>
              <c:pt idx="9">
                <c:v>7.7231616218144672E-2</c:v>
              </c:pt>
              <c:pt idx="10">
                <c:v>3.3673249245254758E-3</c:v>
              </c:pt>
              <c:pt idx="11">
                <c:v>3.4731203627656132E-3</c:v>
              </c:pt>
              <c:pt idx="12">
                <c:v>1.0558232900779597E-2</c:v>
              </c:pt>
              <c:pt idx="13">
                <c:v>1.9155482329273673E-3</c:v>
              </c:pt>
              <c:pt idx="14">
                <c:v>3.3205302041667009E-2</c:v>
              </c:pt>
              <c:pt idx="15">
                <c:v>0.10234443598431002</c:v>
              </c:pt>
              <c:pt idx="16">
                <c:v>4.0555769017530025E-2</c:v>
              </c:pt>
              <c:pt idx="17">
                <c:v>1.9997692995204215E-2</c:v>
              </c:pt>
              <c:pt idx="18">
                <c:v>4.0078918390730666E-3</c:v>
              </c:pt>
              <c:pt idx="19">
                <c:v>0.17263766385835044</c:v>
              </c:pt>
            </c:numLit>
          </c:val>
          <c:extLst>
            <c:ext xmlns:c16="http://schemas.microsoft.com/office/drawing/2014/chart" uri="{C3380CC4-5D6E-409C-BE32-E72D297353CC}">
              <c16:uniqueId val="{00000003-BF83-D14B-B810-572B9839F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axId val="257489936"/>
        <c:axId val="412133216"/>
      </c:barChart>
      <c:catAx>
        <c:axId val="2574899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133216"/>
        <c:crosses val="autoZero"/>
        <c:auto val="1"/>
        <c:lblAlgn val="ctr"/>
        <c:lblOffset val="100"/>
        <c:noMultiLvlLbl val="0"/>
      </c:catAx>
      <c:valAx>
        <c:axId val="41213321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7489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137726205276977"/>
          <c:y val="0.32342695512575492"/>
          <c:w val="0.35938297186535895"/>
          <c:h val="0.162249139974008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>
                <a:latin typeface="Arial" panose="020B0604020202020204" pitchFamily="34" charset="0"/>
                <a:cs typeface="Arial" panose="020B0604020202020204" pitchFamily="34" charset="0"/>
              </a:rPr>
              <a:t>UPN10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8382580800588332"/>
          <c:y val="6.4383970032173929E-2"/>
          <c:w val="0.46622655863669216"/>
          <c:h val="0.92108941069505335"/>
        </c:manualLayout>
      </c:layout>
      <c:barChart>
        <c:barDir val="bar"/>
        <c:grouping val="clustered"/>
        <c:varyColors val="0"/>
        <c:ser>
          <c:idx val="0"/>
          <c:order val="0"/>
          <c:tx>
            <c:v>BRAQUE (78 Abs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0.18788604750496779</c:v>
              </c:pt>
              <c:pt idx="1">
                <c:v>5.241517633294334E-2</c:v>
              </c:pt>
              <c:pt idx="2">
                <c:v>6.6344802297867139E-3</c:v>
              </c:pt>
              <c:pt idx="3">
                <c:v>9.2159139522092525E-4</c:v>
              </c:pt>
              <c:pt idx="4">
                <c:v>7.6394304222942008E-2</c:v>
              </c:pt>
              <c:pt idx="5">
                <c:v>1.5535048585222758E-2</c:v>
              </c:pt>
              <c:pt idx="6">
                <c:v>1.1000427794414227E-4</c:v>
              </c:pt>
              <c:pt idx="7">
                <c:v>8.7367842082747664E-3</c:v>
              </c:pt>
              <c:pt idx="8">
                <c:v>2.346757929475035E-4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2.3565360875145145E-3</c:v>
              </c:pt>
              <c:pt idx="13">
                <c:v>0</c:v>
              </c:pt>
              <c:pt idx="14">
                <c:v>0.13839027073275073</c:v>
              </c:pt>
              <c:pt idx="15">
                <c:v>0</c:v>
              </c:pt>
              <c:pt idx="16">
                <c:v>0</c:v>
              </c:pt>
              <c:pt idx="17">
                <c:v>5.3887428955570492E-2</c:v>
              </c:pt>
              <c:pt idx="18">
                <c:v>0</c:v>
              </c:pt>
              <c:pt idx="19">
                <c:v>3.5607162500763921E-2</c:v>
              </c:pt>
              <c:pt idx="20">
                <c:v>1.5033917985699443E-3</c:v>
              </c:pt>
              <c:pt idx="21">
                <c:v>3.7157000550021389E-4</c:v>
              </c:pt>
              <c:pt idx="22">
                <c:v>1.5637719244637291E-2</c:v>
              </c:pt>
              <c:pt idx="23">
                <c:v>6.0062335757501677E-3</c:v>
              </c:pt>
              <c:pt idx="24">
                <c:v>0</c:v>
              </c:pt>
              <c:pt idx="25">
                <c:v>8.8810120393570859E-3</c:v>
              </c:pt>
              <c:pt idx="26">
                <c:v>6.7738189818492937E-3</c:v>
              </c:pt>
              <c:pt idx="27">
                <c:v>4.2684104381837069E-2</c:v>
              </c:pt>
              <c:pt idx="28">
                <c:v>4.3691254659903443E-2</c:v>
              </c:pt>
              <c:pt idx="29">
                <c:v>6.2255087697854913E-2</c:v>
              </c:pt>
              <c:pt idx="30">
                <c:v>0.14276110737639797</c:v>
              </c:pt>
              <c:pt idx="31">
                <c:v>5.3476746317912362E-2</c:v>
              </c:pt>
              <c:pt idx="32">
                <c:v>5.7192446372914499E-2</c:v>
              </c:pt>
              <c:pt idx="33">
                <c:v>1.0071502780663693E-3</c:v>
              </c:pt>
              <c:pt idx="34">
                <c:v>0</c:v>
              </c:pt>
              <c:pt idx="35">
                <c:v>2.405426877711911E-3</c:v>
              </c:pt>
              <c:pt idx="36">
                <c:v>1.5422599767768747E-2</c:v>
              </c:pt>
              <c:pt idx="37">
                <c:v>2.2856444417282892E-3</c:v>
              </c:pt>
              <c:pt idx="38">
                <c:v>2.5325429322251422E-3</c:v>
              </c:pt>
              <c:pt idx="39">
                <c:v>0</c:v>
              </c:pt>
              <c:pt idx="40">
                <c:v>9.3234736906435255E-3</c:v>
              </c:pt>
              <c:pt idx="41">
                <c:v>1.4447228503330686E-3</c:v>
              </c:pt>
              <c:pt idx="42">
                <c:v>2.7400843366130904E-2</c:v>
              </c:pt>
              <c:pt idx="43">
                <c:v>0</c:v>
              </c:pt>
              <c:pt idx="44">
                <c:v>1.0540854366558699E-2</c:v>
              </c:pt>
              <c:pt idx="45">
                <c:v>0</c:v>
              </c:pt>
              <c:pt idx="46">
                <c:v>0</c:v>
              </c:pt>
              <c:pt idx="47">
                <c:v>7.1285216647314062E-2</c:v>
              </c:pt>
              <c:pt idx="48">
                <c:v>3.7597017661797957E-3</c:v>
              </c:pt>
              <c:pt idx="49">
                <c:v>9.0081280938703167E-3</c:v>
              </c:pt>
              <c:pt idx="50">
                <c:v>3.5323595917619017E-3</c:v>
              </c:pt>
              <c:pt idx="51">
                <c:v>3.220191896351525E-2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2.6572144472285031E-3</c:v>
              </c:pt>
              <c:pt idx="56">
                <c:v>2.5149422477540793E-2</c:v>
              </c:pt>
              <c:pt idx="57">
                <c:v>0</c:v>
              </c:pt>
              <c:pt idx="58">
                <c:v>1.9385198313267737E-2</c:v>
              </c:pt>
              <c:pt idx="59">
                <c:v>0</c:v>
              </c:pt>
              <c:pt idx="60">
                <c:v>3.9601540059891217E-4</c:v>
              </c:pt>
              <c:pt idx="61">
                <c:v>0.1297879361975188</c:v>
              </c:pt>
              <c:pt idx="62">
                <c:v>0</c:v>
              </c:pt>
              <c:pt idx="63">
                <c:v>0</c:v>
              </c:pt>
              <c:pt idx="64">
                <c:v>9.2819165189757386E-3</c:v>
              </c:pt>
              <c:pt idx="65">
                <c:v>6.4926969382142641E-3</c:v>
              </c:pt>
            </c:numLit>
          </c:val>
          <c:extLst>
            <c:ext xmlns:c16="http://schemas.microsoft.com/office/drawing/2014/chart" uri="{C3380CC4-5D6E-409C-BE32-E72D297353CC}">
              <c16:uniqueId val="{00000000-92C1-2E43-A4A1-52DDE026F2E1}"/>
            </c:ext>
          </c:extLst>
        </c:ser>
        <c:ser>
          <c:idx val="1"/>
          <c:order val="1"/>
          <c:tx>
            <c:v>non redundant (33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6.4402626243898906E-2</c:v>
              </c:pt>
              <c:pt idx="1">
                <c:v>6.9408422261379166E-2</c:v>
              </c:pt>
              <c:pt idx="2">
                <c:v>2.005573456413829E-2</c:v>
              </c:pt>
              <c:pt idx="3">
                <c:v>0</c:v>
              </c:pt>
              <c:pt idx="4">
                <c:v>1.2435774623356266E-2</c:v>
              </c:pt>
              <c:pt idx="5">
                <c:v>3.0096664634677349E-3</c:v>
              </c:pt>
              <c:pt idx="6">
                <c:v>2.1492641295828615E-3</c:v>
              </c:pt>
              <c:pt idx="7">
                <c:v>2.1231385526430373E-3</c:v>
              </c:pt>
              <c:pt idx="8">
                <c:v>3.5008273099364278E-3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1.8131150396237918E-3</c:v>
              </c:pt>
              <c:pt idx="13">
                <c:v>0</c:v>
              </c:pt>
              <c:pt idx="14">
                <c:v>0.13703910128015326</c:v>
              </c:pt>
              <c:pt idx="15">
                <c:v>0</c:v>
              </c:pt>
              <c:pt idx="16">
                <c:v>0</c:v>
              </c:pt>
              <c:pt idx="17">
                <c:v>7.2653487764521463E-2</c:v>
              </c:pt>
              <c:pt idx="18">
                <c:v>0</c:v>
              </c:pt>
              <c:pt idx="19">
                <c:v>9.0563441609335535E-2</c:v>
              </c:pt>
              <c:pt idx="20">
                <c:v>1.6232691805277367E-3</c:v>
              </c:pt>
              <c:pt idx="21">
                <c:v>0</c:v>
              </c:pt>
              <c:pt idx="22">
                <c:v>0</c:v>
              </c:pt>
              <c:pt idx="23">
                <c:v>0.10461377688757294</c:v>
              </c:pt>
              <c:pt idx="24">
                <c:v>0</c:v>
              </c:pt>
              <c:pt idx="25">
                <c:v>0</c:v>
              </c:pt>
              <c:pt idx="26">
                <c:v>2.6247496298876599E-2</c:v>
              </c:pt>
              <c:pt idx="27">
                <c:v>3.9240616563615778E-2</c:v>
              </c:pt>
              <c:pt idx="28">
                <c:v>6.595837324740921E-3</c:v>
              </c:pt>
              <c:pt idx="29">
                <c:v>0</c:v>
              </c:pt>
              <c:pt idx="30">
                <c:v>6.7821997735783332E-2</c:v>
              </c:pt>
              <c:pt idx="31">
                <c:v>4.0456326743882262E-2</c:v>
              </c:pt>
              <c:pt idx="32">
                <c:v>4.4643385874771402E-2</c:v>
              </c:pt>
              <c:pt idx="33">
                <c:v>2.2955673604458764E-3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9.4922929548027523E-4</c:v>
              </c:pt>
              <c:pt idx="38">
                <c:v>1.0397979622049987E-3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2.9244970826439082E-2</c:v>
              </c:pt>
              <c:pt idx="48">
                <c:v>1.0519898981102499E-3</c:v>
              </c:pt>
              <c:pt idx="49">
                <c:v>6.2109204911608464E-3</c:v>
              </c:pt>
              <c:pt idx="50">
                <c:v>2.4227118348863538E-3</c:v>
              </c:pt>
              <c:pt idx="51">
                <c:v>1.5537751458678046E-2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1.2578594443960638E-2</c:v>
              </c:pt>
              <c:pt idx="59">
                <c:v>0</c:v>
              </c:pt>
              <c:pt idx="60">
                <c:v>0</c:v>
              </c:pt>
              <c:pt idx="61">
                <c:v>0.15098841766089002</c:v>
              </c:pt>
              <c:pt idx="62">
                <c:v>0</c:v>
              </c:pt>
              <c:pt idx="63">
                <c:v>0</c:v>
              </c:pt>
              <c:pt idx="64">
                <c:v>2.7821997735783331E-2</c:v>
              </c:pt>
              <c:pt idx="6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92C1-2E43-A4A1-52DDE026F2E1}"/>
            </c:ext>
          </c:extLst>
        </c:ser>
        <c:ser>
          <c:idx val="2"/>
          <c:order val="2"/>
          <c:tx>
            <c:v>TF &amp; friends (41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4.1393762220677095E-2</c:v>
              </c:pt>
              <c:pt idx="1">
                <c:v>0.22016703293802425</c:v>
              </c:pt>
              <c:pt idx="2">
                <c:v>9.4002808964737394E-3</c:v>
              </c:pt>
              <c:pt idx="3">
                <c:v>1.6412428557009837E-2</c:v>
              </c:pt>
              <c:pt idx="4">
                <c:v>6.480120843647412E-2</c:v>
              </c:pt>
              <c:pt idx="5">
                <c:v>7.338890818175131E-4</c:v>
              </c:pt>
              <c:pt idx="6">
                <c:v>2.1281072675547468E-3</c:v>
              </c:pt>
              <c:pt idx="7">
                <c:v>7.9325027328387143E-3</c:v>
              </c:pt>
              <c:pt idx="8">
                <c:v>3.467583144158739E-3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1.0862926968627526E-2</c:v>
              </c:pt>
              <c:pt idx="13">
                <c:v>0</c:v>
              </c:pt>
              <c:pt idx="14">
                <c:v>2.104841786173119E-2</c:v>
              </c:pt>
              <c:pt idx="15">
                <c:v>0</c:v>
              </c:pt>
              <c:pt idx="16">
                <c:v>0</c:v>
              </c:pt>
              <c:pt idx="17">
                <c:v>5.6507748602788094E-2</c:v>
              </c:pt>
              <c:pt idx="18">
                <c:v>0</c:v>
              </c:pt>
              <c:pt idx="19">
                <c:v>4.9883929197665926E-2</c:v>
              </c:pt>
              <c:pt idx="20">
                <c:v>1.5858162677035773E-3</c:v>
              </c:pt>
              <c:pt idx="21">
                <c:v>0</c:v>
              </c:pt>
              <c:pt idx="22">
                <c:v>0</c:v>
              </c:pt>
              <c:pt idx="23">
                <c:v>1.1182827337624903E-2</c:v>
              </c:pt>
              <c:pt idx="24">
                <c:v>0</c:v>
              </c:pt>
              <c:pt idx="25">
                <c:v>6.0387609762606559E-4</c:v>
              </c:pt>
              <c:pt idx="26">
                <c:v>6.8462100359759611E-3</c:v>
              </c:pt>
              <c:pt idx="27">
                <c:v>3.8393176371166543E-2</c:v>
              </c:pt>
              <c:pt idx="28">
                <c:v>2.4935121810191307E-2</c:v>
              </c:pt>
              <c:pt idx="29">
                <c:v>0</c:v>
              </c:pt>
              <c:pt idx="30">
                <c:v>0.1312617931185496</c:v>
              </c:pt>
              <c:pt idx="31">
                <c:v>3.6605497838534139E-2</c:v>
              </c:pt>
              <c:pt idx="32">
                <c:v>4.0611950588223221E-2</c:v>
              </c:pt>
              <c:pt idx="33">
                <c:v>2.3795797501355727E-3</c:v>
              </c:pt>
              <c:pt idx="34">
                <c:v>1.2026201037708898E-3</c:v>
              </c:pt>
              <c:pt idx="35">
                <c:v>2.8019508790417359E-2</c:v>
              </c:pt>
              <c:pt idx="36">
                <c:v>6.5006492095723767E-4</c:v>
              </c:pt>
              <c:pt idx="37">
                <c:v>3.5736463681043935E-3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7.3388908181751308E-3</c:v>
              </c:pt>
              <c:pt idx="43">
                <c:v>0</c:v>
              </c:pt>
              <c:pt idx="44">
                <c:v>2.858574955051432E-3</c:v>
              </c:pt>
              <c:pt idx="45">
                <c:v>6.654611954009618E-4</c:v>
              </c:pt>
              <c:pt idx="46">
                <c:v>0</c:v>
              </c:pt>
              <c:pt idx="47">
                <c:v>5.6983322413383126E-3</c:v>
              </c:pt>
              <c:pt idx="48">
                <c:v>1.4386963119079919E-2</c:v>
              </c:pt>
              <c:pt idx="49">
                <c:v>0</c:v>
              </c:pt>
              <c:pt idx="50">
                <c:v>8.5363788304647793E-3</c:v>
              </c:pt>
              <c:pt idx="51">
                <c:v>1.4980575033743502E-2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1.7148028335987765E-2</c:v>
              </c:pt>
              <c:pt idx="59">
                <c:v>0</c:v>
              </c:pt>
              <c:pt idx="60">
                <c:v>4.4614981943591472E-3</c:v>
              </c:pt>
              <c:pt idx="61">
                <c:v>0.12273738916820771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1.8732133906530929E-3</c:v>
              </c:pt>
            </c:numLit>
          </c:val>
          <c:extLst>
            <c:ext xmlns:c16="http://schemas.microsoft.com/office/drawing/2014/chart" uri="{C3380CC4-5D6E-409C-BE32-E72D297353CC}">
              <c16:uniqueId val="{00000002-92C1-2E43-A4A1-52DDE026F2E1}"/>
            </c:ext>
          </c:extLst>
        </c:ser>
        <c:ser>
          <c:idx val="3"/>
          <c:order val="3"/>
          <c:tx>
            <c:v>Only cleans (68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0.17341981829234965</c:v>
              </c:pt>
              <c:pt idx="1">
                <c:v>5.3125845558877297E-2</c:v>
              </c:pt>
              <c:pt idx="2">
                <c:v>5.3331929348355974E-3</c:v>
              </c:pt>
              <c:pt idx="3">
                <c:v>4.492751927554375E-3</c:v>
              </c:pt>
              <c:pt idx="4">
                <c:v>3.49104764579019E-2</c:v>
              </c:pt>
              <c:pt idx="5">
                <c:v>1.2856212438526908E-2</c:v>
              </c:pt>
              <c:pt idx="6">
                <c:v>9.4963983885372428E-4</c:v>
              </c:pt>
              <c:pt idx="7">
                <c:v>2.8060199755862614E-3</c:v>
              </c:pt>
              <c:pt idx="8">
                <c:v>2.7533705389352335E-3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4.6526502166426816E-3</c:v>
              </c:pt>
              <c:pt idx="13">
                <c:v>0</c:v>
              </c:pt>
              <c:pt idx="14">
                <c:v>7.3344565213152219E-2</c:v>
              </c:pt>
              <c:pt idx="15">
                <c:v>0</c:v>
              </c:pt>
              <c:pt idx="16">
                <c:v>0</c:v>
              </c:pt>
              <c:pt idx="17">
                <c:v>4.7698439626695996E-2</c:v>
              </c:pt>
              <c:pt idx="18">
                <c:v>0</c:v>
              </c:pt>
              <c:pt idx="19">
                <c:v>3.2110306419721311E-2</c:v>
              </c:pt>
              <c:pt idx="20">
                <c:v>0</c:v>
              </c:pt>
              <c:pt idx="21">
                <c:v>0</c:v>
              </c:pt>
              <c:pt idx="22">
                <c:v>1.3977450441280279E-2</c:v>
              </c:pt>
              <c:pt idx="23">
                <c:v>7.854515956679263E-3</c:v>
              </c:pt>
              <c:pt idx="24">
                <c:v>0</c:v>
              </c:pt>
              <c:pt idx="25">
                <c:v>6.3218323563937863E-3</c:v>
              </c:pt>
              <c:pt idx="26">
                <c:v>8.4083100310826681E-3</c:v>
              </c:pt>
              <c:pt idx="27">
                <c:v>3.4623829525024082E-2</c:v>
              </c:pt>
              <c:pt idx="28">
                <c:v>3.2669950431530384E-2</c:v>
              </c:pt>
              <c:pt idx="29">
                <c:v>6.9538205941196432E-2</c:v>
              </c:pt>
              <c:pt idx="30">
                <c:v>0.10677890746569012</c:v>
              </c:pt>
              <c:pt idx="31">
                <c:v>3.6755156719823101E-2</c:v>
              </c:pt>
              <c:pt idx="32">
                <c:v>3.8781185041320061E-2</c:v>
              </c:pt>
              <c:pt idx="33">
                <c:v>1.5892329952069512E-3</c:v>
              </c:pt>
              <c:pt idx="34">
                <c:v>0</c:v>
              </c:pt>
              <c:pt idx="35">
                <c:v>1.5853330369365048E-3</c:v>
              </c:pt>
              <c:pt idx="36">
                <c:v>1.4654093201202747E-2</c:v>
              </c:pt>
              <c:pt idx="37">
                <c:v>2.1196273199876763E-3</c:v>
              </c:pt>
              <c:pt idx="38">
                <c:v>0</c:v>
              </c:pt>
              <c:pt idx="39">
                <c:v>0</c:v>
              </c:pt>
              <c:pt idx="40">
                <c:v>8.6384075690390111E-3</c:v>
              </c:pt>
              <c:pt idx="41">
                <c:v>2.9054689114826472E-3</c:v>
              </c:pt>
              <c:pt idx="42">
                <c:v>3.4040785763592332E-2</c:v>
              </c:pt>
              <c:pt idx="43">
                <c:v>0</c:v>
              </c:pt>
              <c:pt idx="44">
                <c:v>2.3750745867019223E-3</c:v>
              </c:pt>
              <c:pt idx="45">
                <c:v>0</c:v>
              </c:pt>
              <c:pt idx="46">
                <c:v>0</c:v>
              </c:pt>
              <c:pt idx="47">
                <c:v>0.11464122333891028</c:v>
              </c:pt>
              <c:pt idx="48">
                <c:v>1.3513355407097144E-3</c:v>
              </c:pt>
              <c:pt idx="49">
                <c:v>8.2152620966955657E-3</c:v>
              </c:pt>
              <c:pt idx="50">
                <c:v>7.0452746155616136E-3</c:v>
              </c:pt>
              <c:pt idx="51">
                <c:v>0</c:v>
              </c:pt>
              <c:pt idx="52">
                <c:v>3.7420099604934228E-3</c:v>
              </c:pt>
              <c:pt idx="53">
                <c:v>0</c:v>
              </c:pt>
              <c:pt idx="54">
                <c:v>0</c:v>
              </c:pt>
              <c:pt idx="55">
                <c:v>1.3571854781153842E-3</c:v>
              </c:pt>
              <c:pt idx="56">
                <c:v>2.2323361140035802E-2</c:v>
              </c:pt>
              <c:pt idx="57">
                <c:v>0</c:v>
              </c:pt>
              <c:pt idx="58">
                <c:v>1.650852335880006E-2</c:v>
              </c:pt>
              <c:pt idx="59">
                <c:v>0</c:v>
              </c:pt>
              <c:pt idx="60">
                <c:v>3.6269611915152509E-3</c:v>
              </c:pt>
              <c:pt idx="61">
                <c:v>8.466614407225842E-2</c:v>
              </c:pt>
              <c:pt idx="62">
                <c:v>0</c:v>
              </c:pt>
              <c:pt idx="63">
                <c:v>0</c:v>
              </c:pt>
              <c:pt idx="64">
                <c:v>2.7853501967528949E-2</c:v>
              </c:pt>
              <c:pt idx="65">
                <c:v>3.5489620261063205E-4</c:v>
              </c:pt>
            </c:numLit>
          </c:val>
          <c:extLst>
            <c:ext xmlns:c16="http://schemas.microsoft.com/office/drawing/2014/chart" uri="{C3380CC4-5D6E-409C-BE32-E72D297353CC}">
              <c16:uniqueId val="{00000003-92C1-2E43-A4A1-52DDE026F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70715135"/>
        <c:axId val="601766976"/>
      </c:barChart>
      <c:catAx>
        <c:axId val="67071513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1766976"/>
        <c:crosses val="autoZero"/>
        <c:auto val="1"/>
        <c:lblAlgn val="ctr"/>
        <c:lblOffset val="100"/>
        <c:noMultiLvlLbl val="0"/>
      </c:catAx>
      <c:valAx>
        <c:axId val="601766976"/>
        <c:scaling>
          <c:orientation val="minMax"/>
          <c:max val="0.2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0715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642600834316"/>
          <c:y val="0.54859284524912399"/>
          <c:w val="0.3319466950689135"/>
          <c:h val="7.9388100134690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>
                <a:latin typeface="Arial" panose="020B0604020202020204" pitchFamily="34" charset="0"/>
                <a:cs typeface="Arial" panose="020B0604020202020204" pitchFamily="34" charset="0"/>
              </a:rPr>
              <a:t>UPN10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8382580800588332"/>
          <c:y val="6.1609725372749814E-2"/>
          <c:w val="0.46622655863669216"/>
          <c:h val="0.92386365535447745"/>
        </c:manualLayout>
      </c:layout>
      <c:barChart>
        <c:barDir val="bar"/>
        <c:grouping val="clustered"/>
        <c:varyColors val="0"/>
        <c:ser>
          <c:idx val="0"/>
          <c:order val="0"/>
          <c:tx>
            <c:v>BRAQUE (78 Abs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0.14899639838456349</c:v>
              </c:pt>
              <c:pt idx="1">
                <c:v>3.764863019063415E-2</c:v>
              </c:pt>
              <c:pt idx="2">
                <c:v>2.0694516777536691E-3</c:v>
              </c:pt>
              <c:pt idx="3">
                <c:v>4.3381533510413904E-3</c:v>
              </c:pt>
              <c:pt idx="4">
                <c:v>3.3905478550394448E-2</c:v>
              </c:pt>
              <c:pt idx="5">
                <c:v>2.5477890808254171E-2</c:v>
              </c:pt>
              <c:pt idx="6">
                <c:v>0</c:v>
              </c:pt>
              <c:pt idx="7">
                <c:v>9.4128446166086548E-4</c:v>
              </c:pt>
              <c:pt idx="8">
                <c:v>9.3441377215969129E-5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1.6779597899767632E-2</c:v>
              </c:pt>
              <c:pt idx="13">
                <c:v>5.5089188420414745E-3</c:v>
              </c:pt>
              <c:pt idx="14">
                <c:v>7.1260043230378337E-2</c:v>
              </c:pt>
              <c:pt idx="15">
                <c:v>0</c:v>
              </c:pt>
              <c:pt idx="16">
                <c:v>4.3411764544219071E-2</c:v>
              </c:pt>
              <c:pt idx="17">
                <c:v>3.5160066453308852E-2</c:v>
              </c:pt>
              <c:pt idx="18">
                <c:v>1.3647937625132433E-2</c:v>
              </c:pt>
              <c:pt idx="19">
                <c:v>4.2449868014054683E-2</c:v>
              </c:pt>
              <c:pt idx="20">
                <c:v>5.4415860849299676E-4</c:v>
              </c:pt>
              <c:pt idx="21">
                <c:v>6.4694412343056272E-3</c:v>
              </c:pt>
              <c:pt idx="22">
                <c:v>0</c:v>
              </c:pt>
              <c:pt idx="23">
                <c:v>2.518794771130462E-3</c:v>
              </c:pt>
              <c:pt idx="24">
                <c:v>0</c:v>
              </c:pt>
              <c:pt idx="25">
                <c:v>2.4322240834156669E-3</c:v>
              </c:pt>
              <c:pt idx="26">
                <c:v>1.5898775505717101E-3</c:v>
              </c:pt>
              <c:pt idx="27">
                <c:v>1.1911027319235594E-2</c:v>
              </c:pt>
              <c:pt idx="28">
                <c:v>7.3351481114535769E-3</c:v>
              </c:pt>
              <c:pt idx="29">
                <c:v>6.3813589949005739E-2</c:v>
              </c:pt>
              <c:pt idx="30">
                <c:v>8.790360147802273E-2</c:v>
              </c:pt>
              <c:pt idx="31">
                <c:v>1.3745501416049107E-2</c:v>
              </c:pt>
              <c:pt idx="32">
                <c:v>1.9930496105006121E-2</c:v>
              </c:pt>
              <c:pt idx="33">
                <c:v>4.4247240387561851E-4</c:v>
              </c:pt>
              <c:pt idx="34">
                <c:v>9.926772191296486E-3</c:v>
              </c:pt>
              <c:pt idx="35">
                <c:v>1.4153620372418853E-2</c:v>
              </c:pt>
              <c:pt idx="36">
                <c:v>1.4025825547697013E-2</c:v>
              </c:pt>
              <c:pt idx="37">
                <c:v>8.1692498168961254E-3</c:v>
              </c:pt>
              <c:pt idx="38">
                <c:v>1.151802387976843E-2</c:v>
              </c:pt>
              <c:pt idx="39">
                <c:v>0</c:v>
              </c:pt>
              <c:pt idx="40">
                <c:v>0</c:v>
              </c:pt>
              <c:pt idx="41">
                <c:v>9.0693101415499446E-5</c:v>
              </c:pt>
              <c:pt idx="42">
                <c:v>1.4765111738023357E-2</c:v>
              </c:pt>
              <c:pt idx="43">
                <c:v>0</c:v>
              </c:pt>
              <c:pt idx="44">
                <c:v>2.7021047670217898E-2</c:v>
              </c:pt>
              <c:pt idx="45">
                <c:v>4.5758792077820175E-4</c:v>
              </c:pt>
              <c:pt idx="46">
                <c:v>0</c:v>
              </c:pt>
              <c:pt idx="47">
                <c:v>1.1204720438514887E-2</c:v>
              </c:pt>
              <c:pt idx="48">
                <c:v>5.88818090250629E-3</c:v>
              </c:pt>
              <c:pt idx="49">
                <c:v>2.9325476928911725E-2</c:v>
              </c:pt>
              <c:pt idx="50">
                <c:v>2.6603309748546504E-3</c:v>
              </c:pt>
              <c:pt idx="51">
                <c:v>1.7730501326730142E-2</c:v>
              </c:pt>
              <c:pt idx="52">
                <c:v>1.5575853099161914E-2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2.9359830376417595E-2</c:v>
              </c:pt>
              <c:pt idx="57">
                <c:v>0</c:v>
              </c:pt>
              <c:pt idx="58">
                <c:v>3.9465240494744609E-3</c:v>
              </c:pt>
              <c:pt idx="59">
                <c:v>0</c:v>
              </c:pt>
              <c:pt idx="60">
                <c:v>1.583281688650583E-2</c:v>
              </c:pt>
              <c:pt idx="61">
                <c:v>6.8022574337425062E-2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F0A-6C4E-A022-48260EE87BB8}"/>
            </c:ext>
          </c:extLst>
        </c:ser>
        <c:ser>
          <c:idx val="1"/>
          <c:order val="1"/>
          <c:tx>
            <c:v>non redundant (33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8.4297863627806502E-2</c:v>
              </c:pt>
              <c:pt idx="1">
                <c:v>1.4546623811886018E-2</c:v>
              </c:pt>
              <c:pt idx="2">
                <c:v>2.1134240905611841E-2</c:v>
              </c:pt>
              <c:pt idx="3">
                <c:v>3.6194792292185691E-3</c:v>
              </c:pt>
              <c:pt idx="4">
                <c:v>0</c:v>
              </c:pt>
              <c:pt idx="5">
                <c:v>1.8069913388088148E-3</c:v>
              </c:pt>
              <c:pt idx="6">
                <c:v>0</c:v>
              </c:pt>
              <c:pt idx="7">
                <c:v>3.3322844080694875E-3</c:v>
              </c:pt>
              <c:pt idx="8">
                <c:v>1.8276034073123375E-4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1.217348765818045E-2</c:v>
              </c:pt>
              <c:pt idx="13">
                <c:v>0</c:v>
              </c:pt>
              <c:pt idx="14">
                <c:v>0.15835152920936227</c:v>
              </c:pt>
              <c:pt idx="15">
                <c:v>0</c:v>
              </c:pt>
              <c:pt idx="16">
                <c:v>0</c:v>
              </c:pt>
              <c:pt idx="17">
                <c:v>6.526467957165373E-2</c:v>
              </c:pt>
              <c:pt idx="18">
                <c:v>0</c:v>
              </c:pt>
              <c:pt idx="19">
                <c:v>4.3518947300437386E-2</c:v>
              </c:pt>
              <c:pt idx="20">
                <c:v>4.0330947371892559E-3</c:v>
              </c:pt>
              <c:pt idx="21">
                <c:v>0</c:v>
              </c:pt>
              <c:pt idx="22">
                <c:v>0</c:v>
              </c:pt>
              <c:pt idx="23">
                <c:v>0.18888899576628113</c:v>
              </c:pt>
              <c:pt idx="24">
                <c:v>3.1962447559462383E-3</c:v>
              </c:pt>
              <c:pt idx="25">
                <c:v>0</c:v>
              </c:pt>
              <c:pt idx="26">
                <c:v>2.7144720081239034E-2</c:v>
              </c:pt>
              <c:pt idx="27">
                <c:v>1.0883172169859935E-3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1.3876044516571416E-2</c:v>
              </c:pt>
              <c:pt idx="32">
                <c:v>1.8324128899631593E-2</c:v>
              </c:pt>
              <c:pt idx="33">
                <c:v>3.6552068146246749E-4</c:v>
              </c:pt>
              <c:pt idx="34">
                <c:v>8.1074136113855576E-3</c:v>
              </c:pt>
              <c:pt idx="35">
                <c:v>0</c:v>
              </c:pt>
              <c:pt idx="36">
                <c:v>0</c:v>
              </c:pt>
              <c:pt idx="37">
                <c:v>1.669302721205284E-2</c:v>
              </c:pt>
              <c:pt idx="38">
                <c:v>1.7259172026949592E-2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8.9346446273269303E-3</c:v>
              </c:pt>
              <c:pt idx="45">
                <c:v>1.3260430737266208E-3</c:v>
              </c:pt>
              <c:pt idx="46">
                <c:v>0</c:v>
              </c:pt>
              <c:pt idx="47">
                <c:v>3.625250608399555E-2</c:v>
              </c:pt>
              <c:pt idx="48">
                <c:v>2.6383447684508931E-3</c:v>
              </c:pt>
              <c:pt idx="49">
                <c:v>1.9218692672684473E-2</c:v>
              </c:pt>
              <c:pt idx="50">
                <c:v>1.7602706502008302E-3</c:v>
              </c:pt>
              <c:pt idx="51">
                <c:v>6.1300291729476219E-3</c:v>
              </c:pt>
              <c:pt idx="52">
                <c:v>1.9301140946698565E-2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2.8856895904931642E-3</c:v>
              </c:pt>
              <c:pt idx="57">
                <c:v>0</c:v>
              </c:pt>
              <c:pt idx="58">
                <c:v>2.0869032290866518E-2</c:v>
              </c:pt>
              <c:pt idx="59">
                <c:v>0</c:v>
              </c:pt>
              <c:pt idx="60">
                <c:v>0</c:v>
              </c:pt>
              <c:pt idx="61">
                <c:v>0.13526876076121744</c:v>
              </c:pt>
              <c:pt idx="62">
                <c:v>0</c:v>
              </c:pt>
              <c:pt idx="63">
                <c:v>0</c:v>
              </c:pt>
              <c:pt idx="64">
                <c:v>3.8209278453929962E-2</c:v>
              </c:pt>
              <c:pt idx="6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4F0A-6C4E-A022-48260EE87BB8}"/>
            </c:ext>
          </c:extLst>
        </c:ser>
        <c:ser>
          <c:idx val="2"/>
          <c:order val="2"/>
          <c:tx>
            <c:v>TF &amp; friends (41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0.15139564315837351</c:v>
              </c:pt>
              <c:pt idx="1">
                <c:v>3.8132326731516813E-3</c:v>
              </c:pt>
              <c:pt idx="2">
                <c:v>0.11361234745351635</c:v>
              </c:pt>
              <c:pt idx="3">
                <c:v>1.1840946286323617E-2</c:v>
              </c:pt>
              <c:pt idx="4">
                <c:v>2.4408811521871465E-2</c:v>
              </c:pt>
              <c:pt idx="5">
                <c:v>6.0984240012422206E-3</c:v>
              </c:pt>
              <c:pt idx="6">
                <c:v>0</c:v>
              </c:pt>
              <c:pt idx="7">
                <c:v>7.5041670731824618E-3</c:v>
              </c:pt>
              <c:pt idx="8">
                <c:v>1.0031206671714334E-4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6.235837791265705E-3</c:v>
              </c:pt>
              <c:pt idx="13">
                <c:v>0</c:v>
              </c:pt>
              <c:pt idx="14">
                <c:v>0.12894360400643645</c:v>
              </c:pt>
              <c:pt idx="15">
                <c:v>0</c:v>
              </c:pt>
              <c:pt idx="16">
                <c:v>0</c:v>
              </c:pt>
              <c:pt idx="17">
                <c:v>4.9277959240321606E-2</c:v>
              </c:pt>
              <c:pt idx="18">
                <c:v>0</c:v>
              </c:pt>
              <c:pt idx="19">
                <c:v>4.271232835299954E-2</c:v>
              </c:pt>
              <c:pt idx="20">
                <c:v>3.4408413021880398E-3</c:v>
              </c:pt>
              <c:pt idx="21">
                <c:v>0</c:v>
              </c:pt>
              <c:pt idx="22">
                <c:v>0</c:v>
              </c:pt>
              <c:pt idx="23">
                <c:v>1.3484415215004486E-2</c:v>
              </c:pt>
              <c:pt idx="24">
                <c:v>1.1241822161821227E-2</c:v>
              </c:pt>
              <c:pt idx="25">
                <c:v>2.9214171758992703E-3</c:v>
              </c:pt>
              <c:pt idx="26">
                <c:v>7.4272153507693112E-3</c:v>
              </c:pt>
              <c:pt idx="27">
                <c:v>1.2284792828099472E-2</c:v>
              </c:pt>
              <c:pt idx="28">
                <c:v>3.3309102701692527E-3</c:v>
              </c:pt>
              <c:pt idx="29">
                <c:v>2.6842409743187367E-2</c:v>
              </c:pt>
              <c:pt idx="30">
                <c:v>0.12837196263993877</c:v>
              </c:pt>
              <c:pt idx="31">
                <c:v>1.3833446241664136E-2</c:v>
              </c:pt>
              <c:pt idx="32">
                <c:v>2.0776965051550782E-2</c:v>
              </c:pt>
              <c:pt idx="33">
                <c:v>0</c:v>
              </c:pt>
              <c:pt idx="34">
                <c:v>8.9030394556215298E-3</c:v>
              </c:pt>
              <c:pt idx="35">
                <c:v>1.3976356583288559E-2</c:v>
              </c:pt>
              <c:pt idx="36">
                <c:v>0</c:v>
              </c:pt>
              <c:pt idx="37">
                <c:v>1.802181856157993E-2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1.4579603121491654E-2</c:v>
              </c:pt>
              <c:pt idx="45">
                <c:v>1.8111137525095194E-3</c:v>
              </c:pt>
              <c:pt idx="46">
                <c:v>0</c:v>
              </c:pt>
              <c:pt idx="47">
                <c:v>1.1144258370904554E-3</c:v>
              </c:pt>
              <c:pt idx="48">
                <c:v>2.5187947711304622E-2</c:v>
              </c:pt>
              <c:pt idx="49">
                <c:v>6.5587601978208919E-3</c:v>
              </c:pt>
              <c:pt idx="50">
                <c:v>4.0262240476880815E-4</c:v>
              </c:pt>
              <c:pt idx="51">
                <c:v>1.7981968562473118E-2</c:v>
              </c:pt>
              <c:pt idx="52">
                <c:v>2.3125366723052126E-2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6.4474550279018704E-3</c:v>
              </c:pt>
              <c:pt idx="59">
                <c:v>0</c:v>
              </c:pt>
              <c:pt idx="60">
                <c:v>0</c:v>
              </c:pt>
              <c:pt idx="61">
                <c:v>2.9172947621985655E-2</c:v>
              </c:pt>
              <c:pt idx="62">
                <c:v>0</c:v>
              </c:pt>
              <c:pt idx="63">
                <c:v>0</c:v>
              </c:pt>
              <c:pt idx="64">
                <c:v>1.676448238286505E-4</c:v>
              </c:pt>
              <c:pt idx="65">
                <c:v>4.2649118009588732E-2</c:v>
              </c:pt>
            </c:numLit>
          </c:val>
          <c:extLst>
            <c:ext xmlns:c16="http://schemas.microsoft.com/office/drawing/2014/chart" uri="{C3380CC4-5D6E-409C-BE32-E72D297353CC}">
              <c16:uniqueId val="{00000002-4F0A-6C4E-A022-48260EE87BB8}"/>
            </c:ext>
          </c:extLst>
        </c:ser>
        <c:ser>
          <c:idx val="3"/>
          <c:order val="3"/>
          <c:tx>
            <c:v>Only cleans (68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66"/>
              <c:pt idx="0">
                <c:v>BRAQUE HDBSCAN-1</c:v>
              </c:pt>
              <c:pt idx="1">
                <c:v>junk</c:v>
              </c:pt>
              <c:pt idx="2">
                <c:v>unclear</c:v>
              </c:pt>
              <c:pt idx="3">
                <c:v>ToBeRenamed</c:v>
              </c:pt>
              <c:pt idx="4">
                <c:v>activated T cells (CD4)</c:v>
              </c:pt>
              <c:pt idx="5">
                <c:v>activated T cells (CD8)</c:v>
              </c:pt>
              <c:pt idx="6">
                <c:v>ID2+ Ki-67+ T cells</c:v>
              </c:pt>
              <c:pt idx="7">
                <c:v>activated Treg</c:v>
              </c:pt>
              <c:pt idx="8">
                <c:v>ID2+ Ki-67+ Treg</c:v>
              </c:pt>
              <c:pt idx="9">
                <c:v>activated CD4 IDO+ DR+ CD86+</c:v>
              </c:pt>
              <c:pt idx="10">
                <c:v>activated CD8 EOMES+</c:v>
              </c:pt>
              <c:pt idx="11">
                <c:v>ID2+ Ki-67+ CD8</c:v>
              </c:pt>
              <c:pt idx="12">
                <c:v>T cells</c:v>
              </c:pt>
              <c:pt idx="13">
                <c:v>NK</c:v>
              </c:pt>
              <c:pt idx="14">
                <c:v>CD4</c:v>
              </c:pt>
              <c:pt idx="15">
                <c:v>CD4 CD27+ (Seurat only)</c:v>
              </c:pt>
              <c:pt idx="16">
                <c:v>CD4 CD69+</c:v>
              </c:pt>
              <c:pt idx="17">
                <c:v>CD8</c:v>
              </c:pt>
              <c:pt idx="18">
                <c:v>CD8 S100+</c:v>
              </c:pt>
              <c:pt idx="19">
                <c:v>T reg</c:v>
              </c:pt>
              <c:pt idx="20">
                <c:v>T reg (CD8+)</c:v>
              </c:pt>
              <c:pt idx="21">
                <c:v>extrafoll T fh</c:v>
              </c:pt>
              <c:pt idx="22">
                <c:v>Tfh (GC based)</c:v>
              </c:pt>
              <c:pt idx="23">
                <c:v>B cells</c:v>
              </c:pt>
              <c:pt idx="24">
                <c:v>activated B cells</c:v>
              </c:pt>
              <c:pt idx="25">
                <c:v>MYC+ B cells</c:v>
              </c:pt>
              <c:pt idx="26">
                <c:v>ID2+ Ki-67+ B cells</c:v>
              </c:pt>
              <c:pt idx="27">
                <c:v>Centroblasts</c:v>
              </c:pt>
              <c:pt idx="28">
                <c:v>Centrocytes</c:v>
              </c:pt>
              <c:pt idx="29">
                <c:v>CSR B cells</c:v>
              </c:pt>
              <c:pt idx="30">
                <c:v>MZ B cells</c:v>
              </c:pt>
              <c:pt idx="31">
                <c:v>PC kappa</c:v>
              </c:pt>
              <c:pt idx="32">
                <c:v>PC lambda</c:v>
              </c:pt>
              <c:pt idx="33">
                <c:v>plasmablasts</c:v>
              </c:pt>
              <c:pt idx="34">
                <c:v>immunoblasts</c:v>
              </c:pt>
              <c:pt idx="35">
                <c:v>monocytes</c:v>
              </c:pt>
              <c:pt idx="36">
                <c:v>CD16+ macs</c:v>
              </c:pt>
              <c:pt idx="37">
                <c:v>CD16+ monos</c:v>
              </c:pt>
              <c:pt idx="38">
                <c:v>CD23 CD7 Macs</c:v>
              </c:pt>
              <c:pt idx="39">
                <c:v>CD23+ sinus macrophages</c:v>
              </c:pt>
              <c:pt idx="40">
                <c:v>phagocytes CD68+</c:v>
              </c:pt>
              <c:pt idx="41">
                <c:v>GC macs</c:v>
              </c:pt>
              <c:pt idx="42">
                <c:v>Macrophages</c:v>
              </c:pt>
              <c:pt idx="43">
                <c:v>sinusoidal macs</c:v>
              </c:pt>
              <c:pt idx="44">
                <c:v>Lyve1+ sinus Macs</c:v>
              </c:pt>
              <c:pt idx="45">
                <c:v>Neutrophils</c:v>
              </c:pt>
              <c:pt idx="46">
                <c:v>CXCL13</c:v>
              </c:pt>
              <c:pt idx="47">
                <c:v>cDC1</c:v>
              </c:pt>
              <c:pt idx="48">
                <c:v>cDC2</c:v>
              </c:pt>
              <c:pt idx="49">
                <c:v>DC undef.</c:v>
              </c:pt>
              <c:pt idx="50">
                <c:v>ID2+ Ki-67+</c:v>
              </c:pt>
              <c:pt idx="51">
                <c:v>pDC</c:v>
              </c:pt>
              <c:pt idx="52">
                <c:v>ILC3</c:v>
              </c:pt>
              <c:pt idx="53">
                <c:v>MYCN+</c:v>
              </c:pt>
              <c:pt idx="54">
                <c:v>LymphoEpith complex</c:v>
              </c:pt>
              <c:pt idx="55">
                <c:v>FDC subpop</c:v>
              </c:pt>
              <c:pt idx="56">
                <c:v>endothelium</c:v>
              </c:pt>
              <c:pt idx="57">
                <c:v>High Endothelial Venules (HEV)</c:v>
              </c:pt>
              <c:pt idx="58">
                <c:v>Lyve1+ endothelium</c:v>
              </c:pt>
              <c:pt idx="59">
                <c:v>marginal sinus stroma</c:v>
              </c:pt>
              <c:pt idx="60">
                <c:v>stroma (extranodal)</c:v>
              </c:pt>
              <c:pt idx="61">
                <c:v>stromal cells</c:v>
              </c:pt>
              <c:pt idx="62">
                <c:v>Stromal cells AID TCF4 CD103</c:v>
              </c:pt>
              <c:pt idx="63">
                <c:v>Stromal cells CD248 PNAd CD56</c:v>
              </c:pt>
              <c:pt idx="64">
                <c:v>perifollicular stroma</c:v>
              </c:pt>
              <c:pt idx="65">
                <c:v>stromal cell MYC+</c:v>
              </c:pt>
            </c:strLit>
          </c:cat>
          <c:val>
            <c:numLit>
              <c:formatCode>General</c:formatCode>
              <c:ptCount val="66"/>
              <c:pt idx="0">
                <c:v>0.19137206295200548</c:v>
              </c:pt>
              <c:pt idx="1">
                <c:v>2.7985692476182756E-2</c:v>
              </c:pt>
              <c:pt idx="2">
                <c:v>3.5482988859864041E-2</c:v>
              </c:pt>
              <c:pt idx="3">
                <c:v>4.2144809400202548E-3</c:v>
              </c:pt>
              <c:pt idx="4">
                <c:v>1.4914892769148955E-2</c:v>
              </c:pt>
              <c:pt idx="5">
                <c:v>5.5789998749534511E-3</c:v>
              </c:pt>
              <c:pt idx="6">
                <c:v>0</c:v>
              </c:pt>
              <c:pt idx="7">
                <c:v>3.4037395788816989E-3</c:v>
              </c:pt>
              <c:pt idx="8">
                <c:v>1.6214827222771114E-4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5.7356515955802228E-3</c:v>
              </c:pt>
              <c:pt idx="13">
                <c:v>3.8310964658547345E-3</c:v>
              </c:pt>
              <c:pt idx="14">
                <c:v>9.5501209928421163E-2</c:v>
              </c:pt>
              <c:pt idx="15">
                <c:v>0</c:v>
              </c:pt>
              <c:pt idx="16">
                <c:v>0</c:v>
              </c:pt>
              <c:pt idx="17">
                <c:v>4.4592149000520796E-2</c:v>
              </c:pt>
              <c:pt idx="18">
                <c:v>0</c:v>
              </c:pt>
              <c:pt idx="19">
                <c:v>4.2987155933046507E-2</c:v>
              </c:pt>
              <c:pt idx="20">
                <c:v>2.9763826919086637E-3</c:v>
              </c:pt>
              <c:pt idx="21">
                <c:v>7.6676894833104079E-4</c:v>
              </c:pt>
              <c:pt idx="22">
                <c:v>1.2078672143064244E-3</c:v>
              </c:pt>
              <c:pt idx="23">
                <c:v>2.1163097801516772E-2</c:v>
              </c:pt>
              <c:pt idx="24">
                <c:v>7.288427422845592E-3</c:v>
              </c:pt>
              <c:pt idx="25">
                <c:v>2.4267275318147277E-3</c:v>
              </c:pt>
              <c:pt idx="26">
                <c:v>7.2183463899336154E-3</c:v>
              </c:pt>
              <c:pt idx="27">
                <c:v>8.0469515437752246E-3</c:v>
              </c:pt>
              <c:pt idx="28">
                <c:v>4.9785016125508258E-3</c:v>
              </c:pt>
              <c:pt idx="29">
                <c:v>6.6056183002189003E-2</c:v>
              </c:pt>
              <c:pt idx="30">
                <c:v>5.6569134938967668E-2</c:v>
              </c:pt>
              <c:pt idx="31">
                <c:v>1.3865051413369538E-2</c:v>
              </c:pt>
              <c:pt idx="32">
                <c:v>1.3473422111802608E-2</c:v>
              </c:pt>
              <c:pt idx="33">
                <c:v>5.7713791809863284E-4</c:v>
              </c:pt>
              <c:pt idx="34">
                <c:v>6.8294653641671555E-4</c:v>
              </c:pt>
              <c:pt idx="35">
                <c:v>1.1491915259663968E-2</c:v>
              </c:pt>
              <c:pt idx="36">
                <c:v>1.521720310720062E-2</c:v>
              </c:pt>
              <c:pt idx="37">
                <c:v>3.0093620015143001E-4</c:v>
              </c:pt>
              <c:pt idx="38">
                <c:v>0</c:v>
              </c:pt>
              <c:pt idx="39">
                <c:v>0</c:v>
              </c:pt>
              <c:pt idx="40">
                <c:v>7.7625049984266122E-3</c:v>
              </c:pt>
              <c:pt idx="41">
                <c:v>9.3441377215969129E-5</c:v>
              </c:pt>
              <c:pt idx="42">
                <c:v>3.7570304330320763E-2</c:v>
              </c:pt>
              <c:pt idx="43">
                <c:v>0</c:v>
              </c:pt>
              <c:pt idx="44">
                <c:v>2.7052652841923298E-2</c:v>
              </c:pt>
              <c:pt idx="45">
                <c:v>1.4332258299449383E-3</c:v>
              </c:pt>
              <c:pt idx="46">
                <c:v>2.4528361519191898E-3</c:v>
              </c:pt>
              <c:pt idx="47">
                <c:v>2.7562458002910423E-2</c:v>
              </c:pt>
              <c:pt idx="48">
                <c:v>8.0593187848773378E-3</c:v>
              </c:pt>
              <c:pt idx="49">
                <c:v>1.3749623829749811E-2</c:v>
              </c:pt>
              <c:pt idx="50">
                <c:v>9.8525687446838041E-4</c:v>
              </c:pt>
              <c:pt idx="51">
                <c:v>6.7346498490509516E-3</c:v>
              </c:pt>
              <c:pt idx="52">
                <c:v>1.7950363390767717E-2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2.8757957976114735E-2</c:v>
              </c:pt>
              <c:pt idx="57">
                <c:v>0</c:v>
              </c:pt>
              <c:pt idx="58">
                <c:v>4.7971154097198269E-3</c:v>
              </c:pt>
              <c:pt idx="59">
                <c:v>0</c:v>
              </c:pt>
              <c:pt idx="60">
                <c:v>9.9212756396955463E-4</c:v>
              </c:pt>
              <c:pt idx="61">
                <c:v>8.6576184266395864E-2</c:v>
              </c:pt>
              <c:pt idx="62">
                <c:v>0</c:v>
              </c:pt>
              <c:pt idx="63">
                <c:v>0</c:v>
              </c:pt>
              <c:pt idx="64">
                <c:v>1.740070823067378E-2</c:v>
              </c:pt>
              <c:pt idx="6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3-4F0A-6C4E-A022-48260EE87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11140624"/>
        <c:axId val="656075503"/>
      </c:barChart>
      <c:catAx>
        <c:axId val="18111406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6075503"/>
        <c:crosses val="autoZero"/>
        <c:auto val="1"/>
        <c:lblAlgn val="ctr"/>
        <c:lblOffset val="100"/>
        <c:noMultiLvlLbl val="0"/>
      </c:catAx>
      <c:valAx>
        <c:axId val="656075503"/>
        <c:scaling>
          <c:orientation val="minMax"/>
          <c:max val="0.2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114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705739478561049"/>
          <c:y val="0.54223354517021483"/>
          <c:w val="0.36415281423155438"/>
          <c:h val="8.57474002135998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0</xdr:colOff>
      <xdr:row>6</xdr:row>
      <xdr:rowOff>50800</xdr:rowOff>
    </xdr:from>
    <xdr:to>
      <xdr:col>44</xdr:col>
      <xdr:colOff>875251</xdr:colOff>
      <xdr:row>43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E962BD-DC0F-3643-ACC1-41C1C69EBE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2</xdr:col>
      <xdr:colOff>33865</xdr:colOff>
      <xdr:row>6</xdr:row>
      <xdr:rowOff>63500</xdr:rowOff>
    </xdr:from>
    <xdr:to>
      <xdr:col>58</xdr:col>
      <xdr:colOff>521599</xdr:colOff>
      <xdr:row>84</xdr:row>
      <xdr:rowOff>1905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7E5853-6CC3-E740-A0BF-09DD77068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4</xdr:col>
      <xdr:colOff>939800</xdr:colOff>
      <xdr:row>6</xdr:row>
      <xdr:rowOff>50800</xdr:rowOff>
    </xdr:from>
    <xdr:to>
      <xdr:col>51</xdr:col>
      <xdr:colOff>478366</xdr:colOff>
      <xdr:row>84</xdr:row>
      <xdr:rowOff>1778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36CE72-2A84-054E-88F5-96A4AD43AA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134B4-DFDE-7049-A0FC-592D2449A555}">
  <dimension ref="A1:BA105"/>
  <sheetViews>
    <sheetView showZeros="0" tabSelected="1" zoomScaleNormal="100" workbookViewId="0">
      <pane xSplit="1" ySplit="5" topLeftCell="B6" activePane="bottomRight" state="frozenSplit"/>
      <selection activeCell="B9" sqref="B9"/>
      <selection pane="topRight" activeCell="B9" sqref="B9"/>
      <selection pane="bottomLeft" activeCell="B9" sqref="B9"/>
      <selection pane="bottomRight" sqref="A1:M1"/>
    </sheetView>
  </sheetViews>
  <sheetFormatPr baseColWidth="10" defaultRowHeight="16"/>
  <cols>
    <col min="1" max="1" width="25.7109375" style="2" bestFit="1" customWidth="1"/>
    <col min="2" max="2" width="9.85546875" style="2" customWidth="1"/>
    <col min="3" max="3" width="6.28515625" style="2" customWidth="1"/>
    <col min="4" max="4" width="3.28515625" style="2" customWidth="1"/>
    <col min="5" max="5" width="1.5703125" style="2" customWidth="1"/>
    <col min="6" max="6" width="8.42578125" style="2" customWidth="1"/>
    <col min="7" max="7" width="5.85546875" style="2" customWidth="1"/>
    <col min="8" max="8" width="3" style="2" bestFit="1" customWidth="1"/>
    <col min="9" max="9" width="1.5703125" style="2" customWidth="1"/>
    <col min="10" max="10" width="8.7109375" style="2" customWidth="1"/>
    <col min="11" max="11" width="6.140625" style="2" customWidth="1"/>
    <col min="12" max="12" width="3" style="2" bestFit="1" customWidth="1"/>
    <col min="13" max="13" width="1.5703125" style="2" customWidth="1"/>
    <col min="14" max="14" width="8.5703125" style="2" customWidth="1"/>
    <col min="15" max="15" width="5.85546875" style="2" customWidth="1"/>
    <col min="16" max="16" width="3" style="2" bestFit="1" customWidth="1"/>
    <col min="17" max="17" width="1.5703125" style="2" customWidth="1"/>
    <col min="18" max="18" width="8.28515625" style="2" customWidth="1"/>
    <col min="19" max="19" width="6.28515625" style="2" customWidth="1"/>
    <col min="20" max="20" width="2.85546875" style="2" customWidth="1"/>
    <col min="21" max="21" width="1.85546875" style="2" customWidth="1"/>
    <col min="22" max="22" width="8.28515625" style="2" customWidth="1"/>
    <col min="23" max="23" width="6.42578125" style="2" bestFit="1" customWidth="1"/>
    <col min="24" max="24" width="2.5703125" style="2" customWidth="1"/>
    <col min="25" max="25" width="1.85546875" style="2" customWidth="1"/>
    <col min="26" max="26" width="8.28515625" style="2" customWidth="1"/>
    <col min="27" max="27" width="6.42578125" style="2" bestFit="1" customWidth="1"/>
    <col min="28" max="28" width="2.5703125" style="2" customWidth="1"/>
    <col min="29" max="29" width="1.85546875" style="2" customWidth="1"/>
    <col min="30" max="30" width="8.28515625" style="2" customWidth="1"/>
    <col min="31" max="31" width="6.42578125" style="2" bestFit="1" customWidth="1"/>
    <col min="32" max="32" width="2.5703125" style="2" customWidth="1"/>
    <col min="33" max="33" width="1.85546875" style="2" customWidth="1"/>
    <col min="34" max="34" width="2.42578125" style="2" customWidth="1"/>
    <col min="35" max="35" width="1.5703125" style="2" customWidth="1"/>
    <col min="36" max="36" width="20.85546875" style="2" bestFit="1" customWidth="1"/>
    <col min="37" max="38" width="21.85546875" style="2" bestFit="1" customWidth="1"/>
    <col min="39" max="39" width="2.7109375" style="2" customWidth="1"/>
    <col min="40" max="16384" width="10.7109375" style="2"/>
  </cols>
  <sheetData>
    <row r="1" spans="1:53" ht="18">
      <c r="A1" s="1" t="s">
        <v>16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53" ht="18">
      <c r="A2" s="3" t="s">
        <v>169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</row>
    <row r="3" spans="1:53" ht="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53" ht="18">
      <c r="A4" s="4" t="s">
        <v>165</v>
      </c>
      <c r="B4" s="5" t="s">
        <v>0</v>
      </c>
      <c r="C4" s="6"/>
      <c r="D4" s="6"/>
      <c r="E4" s="7"/>
      <c r="F4" s="5" t="s">
        <v>0</v>
      </c>
      <c r="G4" s="6"/>
      <c r="H4" s="6"/>
      <c r="I4" s="7"/>
      <c r="J4" s="5" t="s">
        <v>0</v>
      </c>
      <c r="K4" s="6"/>
      <c r="L4" s="6"/>
      <c r="M4" s="7"/>
      <c r="N4" s="5" t="s">
        <v>0</v>
      </c>
      <c r="O4" s="6"/>
      <c r="P4" s="6"/>
      <c r="Q4" s="7"/>
      <c r="R4" s="8" t="s">
        <v>1</v>
      </c>
      <c r="S4" s="9"/>
      <c r="T4" s="9"/>
      <c r="U4" s="10"/>
      <c r="V4" s="8" t="s">
        <v>1</v>
      </c>
      <c r="W4" s="9"/>
      <c r="X4" s="9"/>
      <c r="Y4" s="10"/>
      <c r="Z4" s="8" t="s">
        <v>1</v>
      </c>
      <c r="AA4" s="9"/>
      <c r="AB4" s="9"/>
      <c r="AC4" s="10"/>
      <c r="AD4" s="8" t="s">
        <v>1</v>
      </c>
      <c r="AE4" s="9"/>
      <c r="AF4" s="9"/>
      <c r="AG4" s="10"/>
    </row>
    <row r="5" spans="1:53">
      <c r="B5" s="11" t="s">
        <v>2</v>
      </c>
      <c r="F5" s="11" t="s">
        <v>3</v>
      </c>
      <c r="J5" s="11" t="s">
        <v>4</v>
      </c>
      <c r="N5" s="11" t="s">
        <v>5</v>
      </c>
      <c r="Q5" s="12"/>
      <c r="R5" s="11" t="s">
        <v>2</v>
      </c>
      <c r="V5" s="11" t="s">
        <v>3</v>
      </c>
      <c r="Z5" s="11" t="s">
        <v>4</v>
      </c>
      <c r="AD5" s="11" t="s">
        <v>5</v>
      </c>
      <c r="AJ5" s="2" t="s">
        <v>6</v>
      </c>
      <c r="AK5" s="2" t="s">
        <v>7</v>
      </c>
      <c r="AL5" s="2" t="s">
        <v>8</v>
      </c>
    </row>
    <row r="6" spans="1:53" ht="18">
      <c r="A6" s="13" t="s">
        <v>9</v>
      </c>
      <c r="B6" s="13">
        <v>108429</v>
      </c>
      <c r="C6" s="14">
        <f>B6/SUM(B$6:B$71)</f>
        <v>0.14899639838456349</v>
      </c>
      <c r="D6" s="15">
        <v>1</v>
      </c>
      <c r="E6" s="13"/>
      <c r="F6" s="13">
        <v>61346</v>
      </c>
      <c r="G6" s="14">
        <f>F6/SUM(F$6:F$71)</f>
        <v>8.4297863627806502E-2</v>
      </c>
      <c r="H6" s="15">
        <v>1</v>
      </c>
      <c r="I6" s="13"/>
      <c r="J6" s="13">
        <v>110175</v>
      </c>
      <c r="K6" s="14">
        <f>J6/SUM(J$6:J$71)</f>
        <v>0.15139564315837351</v>
      </c>
      <c r="L6" s="15">
        <v>1</v>
      </c>
      <c r="M6" s="13"/>
      <c r="N6" s="13">
        <v>139267</v>
      </c>
      <c r="O6" s="14">
        <f>N6/SUM(N$6:N$71)</f>
        <v>0.19137206295200548</v>
      </c>
      <c r="P6" s="15">
        <v>1</v>
      </c>
      <c r="Q6" s="16"/>
      <c r="R6" s="13">
        <v>101171</v>
      </c>
      <c r="S6" s="14">
        <f>R6/SUM(R$6:R$62)</f>
        <v>0.18788604750496779</v>
      </c>
      <c r="T6" s="15">
        <v>1</v>
      </c>
      <c r="U6" s="13"/>
      <c r="V6" s="13">
        <v>31958</v>
      </c>
      <c r="W6" s="14">
        <f>V6/SUM(V$6:V$62)</f>
        <v>6.4402626243898906E-2</v>
      </c>
      <c r="X6" s="15">
        <v>1</v>
      </c>
      <c r="Y6" s="13"/>
      <c r="Z6" s="13">
        <v>21551</v>
      </c>
      <c r="AA6" s="14">
        <f>Z6/SUM(Z$6:Z$62)</f>
        <v>4.1393762220677095E-2</v>
      </c>
      <c r="AB6" s="15">
        <v>1</v>
      </c>
      <c r="AC6" s="13"/>
      <c r="AD6" s="13">
        <v>93282</v>
      </c>
      <c r="AE6" s="14">
        <f>AD6/SUM(AD$6:AD$62)</f>
        <v>0.17341981829234965</v>
      </c>
      <c r="AF6" s="15">
        <v>1</v>
      </c>
      <c r="AG6" s="13"/>
      <c r="AJ6" s="6" t="s">
        <v>10</v>
      </c>
      <c r="AK6" s="6" t="s">
        <v>10</v>
      </c>
      <c r="AL6" s="6" t="s">
        <v>10</v>
      </c>
      <c r="AN6" s="2" t="s">
        <v>166</v>
      </c>
      <c r="AT6" s="2" t="s">
        <v>167</v>
      </c>
      <c r="BA6" s="2" t="s">
        <v>168</v>
      </c>
    </row>
    <row r="7" spans="1:53">
      <c r="A7" s="2" t="s">
        <v>11</v>
      </c>
      <c r="B7" s="2">
        <v>27398</v>
      </c>
      <c r="C7" s="17">
        <f>IF(B7/SUM(B$6:B$71)=0,"",B7/SUM(B$6:B$71))</f>
        <v>3.764863019063415E-2</v>
      </c>
      <c r="D7" s="18">
        <v>15</v>
      </c>
      <c r="F7" s="2">
        <v>10586</v>
      </c>
      <c r="G7" s="17">
        <f>IF(F7/SUM(F$6:F$71)=0,"",F7/SUM(F$6:F$71))</f>
        <v>1.4546623811886018E-2</v>
      </c>
      <c r="H7" s="18">
        <v>7</v>
      </c>
      <c r="J7" s="2">
        <v>2775</v>
      </c>
      <c r="K7" s="17">
        <f>IF(J7/SUM(J$6:J$71)=0,"",J7/SUM(J$6:J$71))</f>
        <v>3.8132326731516813E-3</v>
      </c>
      <c r="L7" s="18">
        <v>8</v>
      </c>
      <c r="N7" s="2">
        <v>20366</v>
      </c>
      <c r="O7" s="17">
        <f>IF(N7/SUM(N$6:N$71)=0,"",N7/SUM(N$6:N$71))</f>
        <v>2.7985692476182756E-2</v>
      </c>
      <c r="P7" s="18">
        <v>9</v>
      </c>
      <c r="Q7" s="12"/>
      <c r="R7" s="2">
        <v>28224</v>
      </c>
      <c r="S7" s="17">
        <f>IF(R7/SUM(R$6:R$62)=0,"",R7/SUM(R$6:R$62))</f>
        <v>5.241517633294334E-2</v>
      </c>
      <c r="T7" s="18">
        <v>38</v>
      </c>
      <c r="V7" s="2">
        <v>42069</v>
      </c>
      <c r="W7" s="17">
        <f>IF(V7/SUM(V$6:V$71)=0,"",V7/SUM(V$6:V$71))</f>
        <v>6.9408422261379166E-2</v>
      </c>
      <c r="X7" s="18">
        <v>64</v>
      </c>
      <c r="Y7" s="18">
        <v>0</v>
      </c>
      <c r="Z7" s="2">
        <v>133445</v>
      </c>
      <c r="AA7" s="17">
        <f>IF(Z7/SUM(Z$6:Z$71)=0,"",Z7/SUM(Z$6:Z$71))</f>
        <v>0.22016703293802425</v>
      </c>
      <c r="AB7" s="18">
        <v>57</v>
      </c>
      <c r="AC7" s="18">
        <v>0</v>
      </c>
      <c r="AD7" s="2">
        <v>32200</v>
      </c>
      <c r="AE7" s="17">
        <f>IF(AD7/SUM(AD$6:AD$71)=0,"",AD7/SUM(AD$6:AD$71))</f>
        <v>5.3125845558877297E-2</v>
      </c>
      <c r="AF7" s="18">
        <v>36</v>
      </c>
      <c r="AG7" s="18">
        <v>0</v>
      </c>
      <c r="AJ7" s="19" t="s">
        <v>12</v>
      </c>
      <c r="AK7" s="2" t="s">
        <v>13</v>
      </c>
      <c r="AL7" s="2" t="s">
        <v>14</v>
      </c>
    </row>
    <row r="8" spans="1:53">
      <c r="A8" s="2" t="s">
        <v>15</v>
      </c>
      <c r="B8" s="2">
        <v>1506</v>
      </c>
      <c r="C8" s="17">
        <f t="shared" ref="C8:C71" si="0">IF(B8/SUM(B$6:B$71)=0,"",B8/SUM(B$6:B$71))</f>
        <v>2.0694516777536691E-3</v>
      </c>
      <c r="D8" s="18">
        <v>8</v>
      </c>
      <c r="F8" s="2">
        <v>15380</v>
      </c>
      <c r="G8" s="17">
        <f t="shared" ref="G8:G71" si="1">IF(F8/SUM(F$6:F$71)=0,"",F8/SUM(F$6:F$71))</f>
        <v>2.1134240905611841E-2</v>
      </c>
      <c r="H8" s="18">
        <v>30</v>
      </c>
      <c r="J8" s="2">
        <v>82679</v>
      </c>
      <c r="K8" s="17">
        <f t="shared" ref="K8:K71" si="2">IF(J8/SUM(J$6:J$71)=0,"",J8/SUM(J$6:J$71))</f>
        <v>0.11361234745351635</v>
      </c>
      <c r="L8" s="18">
        <v>32</v>
      </c>
      <c r="N8" s="2">
        <v>25822</v>
      </c>
      <c r="O8" s="17">
        <f t="shared" ref="O8:O71" si="3">IF(N8/SUM(N$6:N$71)=0,"",N8/SUM(N$6:N$71))</f>
        <v>3.5482988859864041E-2</v>
      </c>
      <c r="P8" s="18">
        <v>21</v>
      </c>
      <c r="Q8" s="12"/>
      <c r="R8" s="2">
        <v>2714</v>
      </c>
      <c r="S8" s="17">
        <f t="shared" ref="S8:S71" si="4">IF(R8/SUM(R$8:R$62)=0,"",R8/SUM(R$8:R$62))</f>
        <v>6.6344802297867139E-3</v>
      </c>
      <c r="T8" s="18">
        <v>6</v>
      </c>
      <c r="V8" s="2">
        <v>11515</v>
      </c>
      <c r="W8" s="17">
        <f t="shared" ref="W8:W71" si="5">IF(V8/SUM(V$7:V$71)=0,"",V8/SUM(V$7:V$71))</f>
        <v>2.005573456413829E-2</v>
      </c>
      <c r="X8" s="18">
        <v>14</v>
      </c>
      <c r="Z8" s="2">
        <v>5495</v>
      </c>
      <c r="AA8" s="17">
        <f t="shared" ref="AA8:AA71" si="6">IF(Z8/SUM(Z$7:Z$71)=0,"",Z8/SUM(Z$7:Z$71))</f>
        <v>9.4002808964737394E-3</v>
      </c>
      <c r="AB8" s="18">
        <v>18</v>
      </c>
      <c r="AD8" s="2">
        <v>2735</v>
      </c>
      <c r="AE8" s="17">
        <f t="shared" ref="AE8:AE71" si="7">IF(AD8/SUM(AD$7:AD$71)=0,"",AD8/SUM(AD$7:AD$71))</f>
        <v>5.3331929348355974E-3</v>
      </c>
      <c r="AF8" s="18">
        <v>13</v>
      </c>
      <c r="AJ8" s="9" t="s">
        <v>16</v>
      </c>
      <c r="AK8" s="19" t="s">
        <v>12</v>
      </c>
      <c r="AL8" s="2" t="s">
        <v>17</v>
      </c>
    </row>
    <row r="9" spans="1:53">
      <c r="A9" s="2" t="s">
        <v>18</v>
      </c>
      <c r="B9" s="2">
        <v>3157</v>
      </c>
      <c r="C9" s="17">
        <f t="shared" si="0"/>
        <v>4.3381533510413904E-3</v>
      </c>
      <c r="D9" s="18">
        <v>2</v>
      </c>
      <c r="F9" s="2">
        <v>2634</v>
      </c>
      <c r="G9" s="17">
        <f t="shared" si="1"/>
        <v>3.6194792292185691E-3</v>
      </c>
      <c r="H9" s="18">
        <v>5</v>
      </c>
      <c r="J9" s="2">
        <v>8617</v>
      </c>
      <c r="K9" s="17">
        <f t="shared" si="2"/>
        <v>1.1840946286323617E-2</v>
      </c>
      <c r="L9" s="18">
        <v>6</v>
      </c>
      <c r="N9" s="2">
        <v>3067</v>
      </c>
      <c r="O9" s="17">
        <f t="shared" si="3"/>
        <v>4.2144809400202548E-3</v>
      </c>
      <c r="P9" s="18">
        <v>1</v>
      </c>
      <c r="Q9" s="12"/>
      <c r="R9" s="2">
        <v>377</v>
      </c>
      <c r="S9" s="17">
        <f t="shared" si="4"/>
        <v>9.2159139522092525E-4</v>
      </c>
      <c r="T9" s="18">
        <v>1</v>
      </c>
      <c r="V9" s="2">
        <v>0</v>
      </c>
      <c r="W9" s="17" t="str">
        <f t="shared" si="5"/>
        <v/>
      </c>
      <c r="X9" s="18">
        <v>0</v>
      </c>
      <c r="Z9" s="2">
        <v>9594</v>
      </c>
      <c r="AA9" s="17">
        <f t="shared" si="6"/>
        <v>1.6412428557009837E-2</v>
      </c>
      <c r="AB9" s="18">
        <v>3</v>
      </c>
      <c r="AD9" s="2">
        <v>2304</v>
      </c>
      <c r="AE9" s="17">
        <f t="shared" si="7"/>
        <v>4.492751927554375E-3</v>
      </c>
      <c r="AF9" s="18">
        <v>3</v>
      </c>
      <c r="AJ9" s="6" t="s">
        <v>19</v>
      </c>
      <c r="AK9" s="6" t="s">
        <v>19</v>
      </c>
      <c r="AL9" s="2" t="s">
        <v>13</v>
      </c>
    </row>
    <row r="10" spans="1:53">
      <c r="A10" s="2" t="s">
        <v>20</v>
      </c>
      <c r="B10" s="2">
        <v>24674</v>
      </c>
      <c r="C10" s="17">
        <f t="shared" si="0"/>
        <v>3.3905478550394448E-2</v>
      </c>
      <c r="D10" s="18">
        <v>11</v>
      </c>
      <c r="F10" s="2">
        <v>0</v>
      </c>
      <c r="G10" s="17" t="str">
        <f t="shared" si="1"/>
        <v/>
      </c>
      <c r="H10" s="18">
        <v>0</v>
      </c>
      <c r="J10" s="2">
        <v>17763</v>
      </c>
      <c r="K10" s="17">
        <f t="shared" si="2"/>
        <v>2.4408811521871465E-2</v>
      </c>
      <c r="L10" s="18">
        <v>6</v>
      </c>
      <c r="N10" s="2">
        <v>10854</v>
      </c>
      <c r="O10" s="17">
        <f t="shared" si="3"/>
        <v>1.4914892769148955E-2</v>
      </c>
      <c r="P10" s="18">
        <v>6</v>
      </c>
      <c r="Q10" s="12"/>
      <c r="R10" s="2">
        <v>31251</v>
      </c>
      <c r="S10" s="17">
        <f t="shared" si="4"/>
        <v>7.6394304222942008E-2</v>
      </c>
      <c r="T10" s="18">
        <v>2</v>
      </c>
      <c r="V10" s="2">
        <v>7140</v>
      </c>
      <c r="W10" s="17">
        <f t="shared" si="5"/>
        <v>1.2435774623356266E-2</v>
      </c>
      <c r="X10" s="18">
        <v>2</v>
      </c>
      <c r="Z10" s="2">
        <v>37880</v>
      </c>
      <c r="AA10" s="17">
        <f t="shared" si="6"/>
        <v>6.480120843647412E-2</v>
      </c>
      <c r="AB10" s="18">
        <v>6</v>
      </c>
      <c r="AD10" s="2">
        <v>17903</v>
      </c>
      <c r="AE10" s="17">
        <f t="shared" si="7"/>
        <v>3.49104764579019E-2</v>
      </c>
      <c r="AF10" s="18">
        <v>6</v>
      </c>
      <c r="AJ10" s="19" t="s">
        <v>21</v>
      </c>
      <c r="AK10" s="9" t="s">
        <v>22</v>
      </c>
      <c r="AL10" s="19" t="s">
        <v>12</v>
      </c>
    </row>
    <row r="11" spans="1:53">
      <c r="A11" s="2" t="s">
        <v>23</v>
      </c>
      <c r="B11" s="2">
        <v>18541</v>
      </c>
      <c r="C11" s="17">
        <f t="shared" si="0"/>
        <v>2.5477890808254171E-2</v>
      </c>
      <c r="D11" s="18">
        <v>3</v>
      </c>
      <c r="F11" s="2">
        <v>1315</v>
      </c>
      <c r="G11" s="17">
        <f t="shared" si="1"/>
        <v>1.8069913388088148E-3</v>
      </c>
      <c r="H11" s="18">
        <v>2</v>
      </c>
      <c r="J11" s="2">
        <v>4438</v>
      </c>
      <c r="K11" s="17">
        <f t="shared" si="2"/>
        <v>6.0984240012422206E-3</v>
      </c>
      <c r="L11" s="18">
        <v>3</v>
      </c>
      <c r="N11" s="2">
        <v>4060</v>
      </c>
      <c r="O11" s="17">
        <f t="shared" si="3"/>
        <v>5.5789998749534511E-3</v>
      </c>
      <c r="P11" s="18">
        <v>2</v>
      </c>
      <c r="Q11" s="12"/>
      <c r="R11" s="2">
        <v>6355</v>
      </c>
      <c r="S11" s="17">
        <f t="shared" si="4"/>
        <v>1.5535048585222758E-2</v>
      </c>
      <c r="T11" s="18">
        <v>2</v>
      </c>
      <c r="V11" s="2">
        <v>1728</v>
      </c>
      <c r="W11" s="17">
        <f t="shared" si="5"/>
        <v>3.0096664634677349E-3</v>
      </c>
      <c r="X11" s="18">
        <v>3</v>
      </c>
      <c r="Z11" s="2">
        <v>429</v>
      </c>
      <c r="AA11" s="17">
        <f t="shared" si="6"/>
        <v>7.338890818175131E-4</v>
      </c>
      <c r="AB11" s="18">
        <v>1</v>
      </c>
      <c r="AD11" s="2">
        <v>6593</v>
      </c>
      <c r="AE11" s="17">
        <f t="shared" si="7"/>
        <v>1.2856212438526908E-2</v>
      </c>
      <c r="AF11" s="18">
        <v>2</v>
      </c>
      <c r="AJ11" s="9" t="s">
        <v>22</v>
      </c>
      <c r="AK11" s="6" t="s">
        <v>24</v>
      </c>
      <c r="AL11" s="2" t="s">
        <v>25</v>
      </c>
    </row>
    <row r="12" spans="1:53">
      <c r="A12" s="20" t="s">
        <v>26</v>
      </c>
      <c r="B12" s="2">
        <v>0</v>
      </c>
      <c r="C12" s="17" t="str">
        <f t="shared" si="0"/>
        <v/>
      </c>
      <c r="D12" s="18">
        <v>0</v>
      </c>
      <c r="F12" s="2">
        <v>0</v>
      </c>
      <c r="G12" s="17" t="str">
        <f t="shared" si="1"/>
        <v/>
      </c>
      <c r="H12" s="18">
        <v>0</v>
      </c>
      <c r="J12" s="2">
        <v>0</v>
      </c>
      <c r="K12" s="17" t="str">
        <f t="shared" si="2"/>
        <v/>
      </c>
      <c r="L12" s="18">
        <v>0</v>
      </c>
      <c r="N12" s="2">
        <v>0</v>
      </c>
      <c r="O12" s="17" t="str">
        <f t="shared" si="3"/>
        <v/>
      </c>
      <c r="P12" s="18">
        <v>0</v>
      </c>
      <c r="Q12" s="12"/>
      <c r="R12" s="2">
        <v>45</v>
      </c>
      <c r="S12" s="17">
        <f t="shared" si="4"/>
        <v>1.1000427794414227E-4</v>
      </c>
      <c r="T12" s="18">
        <v>0</v>
      </c>
      <c r="V12" s="2">
        <v>1234</v>
      </c>
      <c r="W12" s="17">
        <f t="shared" si="5"/>
        <v>2.1492641295828615E-3</v>
      </c>
      <c r="X12" s="18">
        <v>4</v>
      </c>
      <c r="Z12" s="2">
        <v>1244</v>
      </c>
      <c r="AA12" s="17">
        <f t="shared" si="6"/>
        <v>2.1281072675547468E-3</v>
      </c>
      <c r="AB12" s="18">
        <v>3</v>
      </c>
      <c r="AD12" s="2">
        <v>487</v>
      </c>
      <c r="AE12" s="17">
        <f t="shared" si="7"/>
        <v>9.4963983885372428E-4</v>
      </c>
      <c r="AF12" s="18">
        <v>2</v>
      </c>
      <c r="AJ12" s="6" t="s">
        <v>24</v>
      </c>
      <c r="AK12" s="9" t="s">
        <v>27</v>
      </c>
      <c r="AL12" s="9" t="s">
        <v>16</v>
      </c>
    </row>
    <row r="13" spans="1:53">
      <c r="A13" s="2" t="s">
        <v>28</v>
      </c>
      <c r="B13" s="2">
        <v>685</v>
      </c>
      <c r="C13" s="17">
        <f t="shared" si="0"/>
        <v>9.4128446166086548E-4</v>
      </c>
      <c r="D13" s="18">
        <v>1</v>
      </c>
      <c r="F13" s="2">
        <v>2425</v>
      </c>
      <c r="G13" s="17">
        <f t="shared" si="1"/>
        <v>3.3322844080694875E-3</v>
      </c>
      <c r="H13" s="18">
        <v>4</v>
      </c>
      <c r="J13" s="2">
        <v>5461</v>
      </c>
      <c r="K13" s="17">
        <f t="shared" si="2"/>
        <v>7.5041670731824618E-3</v>
      </c>
      <c r="L13" s="18">
        <v>14</v>
      </c>
      <c r="N13" s="2">
        <v>2477</v>
      </c>
      <c r="O13" s="17">
        <f t="shared" si="3"/>
        <v>3.4037395788816989E-3</v>
      </c>
      <c r="P13" s="18">
        <v>7</v>
      </c>
      <c r="Q13" s="12"/>
      <c r="R13" s="2">
        <v>3574</v>
      </c>
      <c r="S13" s="17">
        <f t="shared" si="4"/>
        <v>8.7367842082747664E-3</v>
      </c>
      <c r="T13" s="18">
        <v>4</v>
      </c>
      <c r="V13" s="2">
        <v>1219</v>
      </c>
      <c r="W13" s="17">
        <f t="shared" si="5"/>
        <v>2.1231385526430373E-3</v>
      </c>
      <c r="X13" s="18">
        <v>1</v>
      </c>
      <c r="Z13" s="2">
        <v>4637</v>
      </c>
      <c r="AA13" s="17">
        <f t="shared" si="6"/>
        <v>7.9325027328387143E-3</v>
      </c>
      <c r="AB13" s="18">
        <v>5</v>
      </c>
      <c r="AD13" s="2">
        <v>1439</v>
      </c>
      <c r="AE13" s="17">
        <f t="shared" si="7"/>
        <v>2.8060199755862614E-3</v>
      </c>
      <c r="AF13" s="18">
        <v>4</v>
      </c>
      <c r="AJ13" s="2" t="s">
        <v>29</v>
      </c>
      <c r="AK13" s="2" t="s">
        <v>30</v>
      </c>
      <c r="AL13" s="2" t="s">
        <v>31</v>
      </c>
    </row>
    <row r="14" spans="1:53">
      <c r="A14" s="2" t="s">
        <v>32</v>
      </c>
      <c r="B14" s="2">
        <v>68</v>
      </c>
      <c r="C14" s="17">
        <f t="shared" si="0"/>
        <v>9.3441377215969129E-5</v>
      </c>
      <c r="D14" s="18">
        <v>1</v>
      </c>
      <c r="F14" s="2">
        <v>133</v>
      </c>
      <c r="G14" s="17">
        <f t="shared" si="1"/>
        <v>1.8276034073123375E-4</v>
      </c>
      <c r="H14" s="18">
        <v>2</v>
      </c>
      <c r="J14" s="2">
        <v>73</v>
      </c>
      <c r="K14" s="17">
        <f t="shared" si="2"/>
        <v>1.0031206671714334E-4</v>
      </c>
      <c r="L14" s="18">
        <v>1</v>
      </c>
      <c r="N14" s="2">
        <v>118</v>
      </c>
      <c r="O14" s="17">
        <f t="shared" si="3"/>
        <v>1.6214827222771114E-4</v>
      </c>
      <c r="P14" s="18">
        <v>2</v>
      </c>
      <c r="Q14" s="12"/>
      <c r="R14" s="2">
        <v>96</v>
      </c>
      <c r="S14" s="17">
        <f t="shared" si="4"/>
        <v>2.346757929475035E-4</v>
      </c>
      <c r="T14" s="18">
        <v>0</v>
      </c>
      <c r="V14" s="2">
        <v>2010</v>
      </c>
      <c r="W14" s="17">
        <f t="shared" si="5"/>
        <v>3.5008273099364278E-3</v>
      </c>
      <c r="X14" s="18">
        <v>6</v>
      </c>
      <c r="Z14" s="2">
        <v>2027</v>
      </c>
      <c r="AA14" s="17">
        <f t="shared" si="6"/>
        <v>3.467583144158739E-3</v>
      </c>
      <c r="AB14" s="18">
        <v>5</v>
      </c>
      <c r="AD14" s="2">
        <v>1412</v>
      </c>
      <c r="AE14" s="17">
        <f t="shared" si="7"/>
        <v>2.7533705389352335E-3</v>
      </c>
      <c r="AF14" s="18">
        <v>4</v>
      </c>
      <c r="AJ14" s="9" t="s">
        <v>27</v>
      </c>
      <c r="AK14" s="6" t="s">
        <v>33</v>
      </c>
      <c r="AL14" s="2" t="s">
        <v>34</v>
      </c>
    </row>
    <row r="15" spans="1:53">
      <c r="A15" s="2" t="s">
        <v>35</v>
      </c>
      <c r="B15" s="2">
        <v>0</v>
      </c>
      <c r="C15" s="17" t="str">
        <f t="shared" si="0"/>
        <v/>
      </c>
      <c r="D15" s="18">
        <v>0</v>
      </c>
      <c r="F15" s="2">
        <v>0</v>
      </c>
      <c r="G15" s="17" t="str">
        <f t="shared" si="1"/>
        <v/>
      </c>
      <c r="H15" s="18">
        <v>0</v>
      </c>
      <c r="J15" s="2">
        <v>0</v>
      </c>
      <c r="K15" s="17" t="str">
        <f t="shared" si="2"/>
        <v/>
      </c>
      <c r="L15" s="18">
        <v>0</v>
      </c>
      <c r="N15" s="2">
        <v>0</v>
      </c>
      <c r="O15" s="17" t="str">
        <f t="shared" si="3"/>
        <v/>
      </c>
      <c r="P15" s="18">
        <v>0</v>
      </c>
      <c r="Q15" s="12"/>
      <c r="R15" s="2">
        <v>0</v>
      </c>
      <c r="S15" s="17" t="str">
        <f t="shared" si="4"/>
        <v/>
      </c>
      <c r="T15" s="18">
        <v>0</v>
      </c>
      <c r="V15" s="2">
        <v>0</v>
      </c>
      <c r="W15" s="17" t="str">
        <f t="shared" si="5"/>
        <v/>
      </c>
      <c r="X15" s="18">
        <v>0</v>
      </c>
      <c r="Z15" s="2">
        <v>0</v>
      </c>
      <c r="AA15" s="17" t="str">
        <f t="shared" si="6"/>
        <v/>
      </c>
      <c r="AB15" s="18">
        <v>0</v>
      </c>
      <c r="AD15" s="2">
        <v>0</v>
      </c>
      <c r="AE15" s="17" t="str">
        <f t="shared" si="7"/>
        <v/>
      </c>
      <c r="AF15" s="18">
        <v>0</v>
      </c>
      <c r="AJ15" s="6" t="s">
        <v>36</v>
      </c>
      <c r="AK15" s="19" t="s">
        <v>37</v>
      </c>
      <c r="AL15" s="6" t="s">
        <v>19</v>
      </c>
    </row>
    <row r="16" spans="1:53">
      <c r="A16" s="2" t="s">
        <v>38</v>
      </c>
      <c r="B16" s="2">
        <v>0</v>
      </c>
      <c r="C16" s="17" t="str">
        <f t="shared" si="0"/>
        <v/>
      </c>
      <c r="D16" s="18">
        <v>0</v>
      </c>
      <c r="F16" s="2">
        <v>0</v>
      </c>
      <c r="G16" s="17" t="str">
        <f t="shared" si="1"/>
        <v/>
      </c>
      <c r="H16" s="18">
        <v>0</v>
      </c>
      <c r="J16" s="2">
        <v>0</v>
      </c>
      <c r="K16" s="17" t="str">
        <f t="shared" si="2"/>
        <v/>
      </c>
      <c r="L16" s="18">
        <v>0</v>
      </c>
      <c r="N16" s="2">
        <v>0</v>
      </c>
      <c r="O16" s="17" t="str">
        <f t="shared" si="3"/>
        <v/>
      </c>
      <c r="P16" s="18">
        <v>0</v>
      </c>
      <c r="Q16" s="12"/>
      <c r="R16" s="2">
        <v>0</v>
      </c>
      <c r="S16" s="17" t="str">
        <f t="shared" si="4"/>
        <v/>
      </c>
      <c r="T16" s="18">
        <v>0</v>
      </c>
      <c r="V16" s="2">
        <v>0</v>
      </c>
      <c r="W16" s="17" t="str">
        <f t="shared" si="5"/>
        <v/>
      </c>
      <c r="X16" s="18">
        <v>0</v>
      </c>
      <c r="Z16" s="2">
        <v>0</v>
      </c>
      <c r="AA16" s="17" t="str">
        <f t="shared" si="6"/>
        <v/>
      </c>
      <c r="AB16" s="18">
        <v>0</v>
      </c>
      <c r="AD16" s="2">
        <v>0</v>
      </c>
      <c r="AE16" s="17" t="str">
        <f t="shared" si="7"/>
        <v/>
      </c>
      <c r="AF16" s="18">
        <v>0</v>
      </c>
      <c r="AJ16" s="19" t="s">
        <v>39</v>
      </c>
      <c r="AK16" s="2" t="s">
        <v>40</v>
      </c>
      <c r="AL16" s="19" t="s">
        <v>21</v>
      </c>
    </row>
    <row r="17" spans="1:38">
      <c r="A17" s="2" t="s">
        <v>41</v>
      </c>
      <c r="B17" s="2">
        <v>0</v>
      </c>
      <c r="C17" s="17" t="str">
        <f t="shared" si="0"/>
        <v/>
      </c>
      <c r="D17" s="18">
        <v>0</v>
      </c>
      <c r="F17" s="2">
        <v>0</v>
      </c>
      <c r="G17" s="17" t="str">
        <f t="shared" si="1"/>
        <v/>
      </c>
      <c r="H17" s="18">
        <v>0</v>
      </c>
      <c r="J17" s="2">
        <v>0</v>
      </c>
      <c r="K17" s="17" t="str">
        <f t="shared" si="2"/>
        <v/>
      </c>
      <c r="L17" s="18">
        <v>0</v>
      </c>
      <c r="N17" s="2">
        <v>0</v>
      </c>
      <c r="O17" s="17" t="str">
        <f t="shared" si="3"/>
        <v/>
      </c>
      <c r="P17" s="18">
        <v>0</v>
      </c>
      <c r="Q17" s="12"/>
      <c r="R17" s="2">
        <v>0</v>
      </c>
      <c r="S17" s="17" t="str">
        <f t="shared" si="4"/>
        <v/>
      </c>
      <c r="T17" s="18">
        <v>0</v>
      </c>
      <c r="V17" s="2">
        <v>0</v>
      </c>
      <c r="W17" s="17" t="str">
        <f t="shared" si="5"/>
        <v/>
      </c>
      <c r="X17" s="18">
        <v>0</v>
      </c>
      <c r="Z17" s="2">
        <v>0</v>
      </c>
      <c r="AA17" s="17" t="str">
        <f t="shared" si="6"/>
        <v/>
      </c>
      <c r="AB17" s="18">
        <v>0</v>
      </c>
      <c r="AD17" s="2">
        <v>0</v>
      </c>
      <c r="AE17" s="17" t="str">
        <f t="shared" si="7"/>
        <v/>
      </c>
      <c r="AF17" s="18">
        <v>0</v>
      </c>
      <c r="AJ17" s="9" t="s">
        <v>42</v>
      </c>
      <c r="AK17" s="2" t="s">
        <v>43</v>
      </c>
      <c r="AL17" s="9" t="s">
        <v>22</v>
      </c>
    </row>
    <row r="18" spans="1:38">
      <c r="A18" s="2" t="s">
        <v>44</v>
      </c>
      <c r="B18" s="2">
        <v>12211</v>
      </c>
      <c r="C18" s="17">
        <f t="shared" si="0"/>
        <v>1.6779597899767632E-2</v>
      </c>
      <c r="D18" s="18">
        <v>2</v>
      </c>
      <c r="F18" s="2">
        <v>8859</v>
      </c>
      <c r="G18" s="17">
        <f t="shared" si="1"/>
        <v>1.217348765818045E-2</v>
      </c>
      <c r="H18" s="18">
        <v>5</v>
      </c>
      <c r="J18" s="2">
        <v>4538</v>
      </c>
      <c r="K18" s="17">
        <f t="shared" si="2"/>
        <v>6.235837791265705E-3</v>
      </c>
      <c r="L18" s="18">
        <v>6</v>
      </c>
      <c r="N18" s="2">
        <v>4174</v>
      </c>
      <c r="O18" s="17">
        <f t="shared" si="3"/>
        <v>5.7356515955802228E-3</v>
      </c>
      <c r="P18" s="18">
        <v>2</v>
      </c>
      <c r="Q18" s="12"/>
      <c r="R18" s="2">
        <v>964</v>
      </c>
      <c r="S18" s="17">
        <f t="shared" si="4"/>
        <v>2.3565360875145145E-3</v>
      </c>
      <c r="T18" s="18">
        <v>2</v>
      </c>
      <c r="V18" s="2">
        <v>1041</v>
      </c>
      <c r="W18" s="17">
        <f t="shared" si="5"/>
        <v>1.8131150396237918E-3</v>
      </c>
      <c r="X18" s="18">
        <v>2</v>
      </c>
      <c r="Z18" s="2">
        <v>6350</v>
      </c>
      <c r="AA18" s="17">
        <f t="shared" si="6"/>
        <v>1.0862926968627526E-2</v>
      </c>
      <c r="AB18" s="18">
        <v>3</v>
      </c>
      <c r="AD18" s="2">
        <v>2386</v>
      </c>
      <c r="AE18" s="17">
        <f t="shared" si="7"/>
        <v>4.6526502166426816E-3</v>
      </c>
      <c r="AF18" s="18">
        <v>2</v>
      </c>
      <c r="AJ18" s="6" t="s">
        <v>33</v>
      </c>
      <c r="AK18" s="2" t="s">
        <v>45</v>
      </c>
      <c r="AL18" s="2" t="s">
        <v>46</v>
      </c>
    </row>
    <row r="19" spans="1:38">
      <c r="A19" s="2" t="s">
        <v>47</v>
      </c>
      <c r="B19" s="2">
        <v>4009</v>
      </c>
      <c r="C19" s="17">
        <f t="shared" si="0"/>
        <v>5.5089188420414745E-3</v>
      </c>
      <c r="D19" s="18">
        <v>6</v>
      </c>
      <c r="F19" s="2">
        <v>0</v>
      </c>
      <c r="G19" s="17" t="str">
        <f t="shared" si="1"/>
        <v/>
      </c>
      <c r="H19" s="18">
        <v>0</v>
      </c>
      <c r="J19" s="2">
        <v>0</v>
      </c>
      <c r="K19" s="17" t="str">
        <f t="shared" si="2"/>
        <v/>
      </c>
      <c r="L19" s="18">
        <v>0</v>
      </c>
      <c r="N19" s="2">
        <v>2788</v>
      </c>
      <c r="O19" s="17">
        <f t="shared" si="3"/>
        <v>3.8310964658547345E-3</v>
      </c>
      <c r="P19" s="18">
        <v>2</v>
      </c>
      <c r="Q19" s="12"/>
      <c r="R19" s="2">
        <v>0</v>
      </c>
      <c r="S19" s="17" t="str">
        <f t="shared" si="4"/>
        <v/>
      </c>
      <c r="T19" s="18">
        <v>0</v>
      </c>
      <c r="V19" s="2">
        <v>0</v>
      </c>
      <c r="W19" s="17" t="str">
        <f t="shared" si="5"/>
        <v/>
      </c>
      <c r="X19" s="18">
        <v>0</v>
      </c>
      <c r="Z19" s="2">
        <v>0</v>
      </c>
      <c r="AA19" s="17" t="str">
        <f t="shared" si="6"/>
        <v/>
      </c>
      <c r="AB19" s="18">
        <v>0</v>
      </c>
      <c r="AD19" s="2">
        <v>0</v>
      </c>
      <c r="AE19" s="17" t="str">
        <f t="shared" si="7"/>
        <v/>
      </c>
      <c r="AF19" s="18">
        <v>0</v>
      </c>
      <c r="AJ19" s="2" t="s">
        <v>48</v>
      </c>
      <c r="AK19" s="9" t="s">
        <v>49</v>
      </c>
      <c r="AL19" s="2" t="s">
        <v>50</v>
      </c>
    </row>
    <row r="20" spans="1:38">
      <c r="A20" s="2" t="s">
        <v>33</v>
      </c>
      <c r="B20" s="2">
        <v>51858</v>
      </c>
      <c r="C20" s="17">
        <f t="shared" si="0"/>
        <v>7.1260043230378337E-2</v>
      </c>
      <c r="D20" s="18">
        <v>8</v>
      </c>
      <c r="F20" s="2">
        <v>115237</v>
      </c>
      <c r="G20" s="17">
        <f t="shared" si="1"/>
        <v>0.15835152920936227</v>
      </c>
      <c r="H20" s="18">
        <v>14</v>
      </c>
      <c r="J20" s="2">
        <v>93836</v>
      </c>
      <c r="K20" s="17">
        <f t="shared" si="2"/>
        <v>0.12894360400643645</v>
      </c>
      <c r="L20" s="18">
        <v>10</v>
      </c>
      <c r="N20" s="2">
        <v>69499</v>
      </c>
      <c r="O20" s="17">
        <f t="shared" si="3"/>
        <v>9.5501209928421163E-2</v>
      </c>
      <c r="P20" s="18">
        <v>9</v>
      </c>
      <c r="Q20" s="12"/>
      <c r="R20" s="2">
        <v>56612</v>
      </c>
      <c r="S20" s="17">
        <f t="shared" si="4"/>
        <v>0.13839027073275073</v>
      </c>
      <c r="T20" s="18">
        <v>14</v>
      </c>
      <c r="V20" s="2">
        <v>78681</v>
      </c>
      <c r="W20" s="17">
        <f t="shared" si="5"/>
        <v>0.13703910128015326</v>
      </c>
      <c r="X20" s="18">
        <v>15</v>
      </c>
      <c r="Z20" s="2">
        <v>12304</v>
      </c>
      <c r="AA20" s="17">
        <f t="shared" si="6"/>
        <v>2.104841786173119E-2</v>
      </c>
      <c r="AB20" s="18">
        <v>5</v>
      </c>
      <c r="AD20" s="2">
        <v>37613</v>
      </c>
      <c r="AE20" s="17">
        <f t="shared" si="7"/>
        <v>7.3344565213152219E-2</v>
      </c>
      <c r="AF20" s="18">
        <v>8</v>
      </c>
      <c r="AJ20" s="19" t="s">
        <v>37</v>
      </c>
      <c r="AK20" s="2" t="s">
        <v>51</v>
      </c>
      <c r="AL20" s="6" t="s">
        <v>24</v>
      </c>
    </row>
    <row r="21" spans="1:38">
      <c r="A21" s="2" t="s">
        <v>52</v>
      </c>
      <c r="B21" s="2">
        <v>0</v>
      </c>
      <c r="C21" s="17" t="str">
        <f t="shared" si="0"/>
        <v/>
      </c>
      <c r="D21" s="18">
        <v>0</v>
      </c>
      <c r="F21" s="2">
        <v>0</v>
      </c>
      <c r="G21" s="17" t="str">
        <f t="shared" si="1"/>
        <v/>
      </c>
      <c r="H21" s="18">
        <v>0</v>
      </c>
      <c r="J21" s="2">
        <v>0</v>
      </c>
      <c r="K21" s="17" t="str">
        <f t="shared" si="2"/>
        <v/>
      </c>
      <c r="L21" s="18">
        <v>0</v>
      </c>
      <c r="N21" s="2">
        <v>0</v>
      </c>
      <c r="O21" s="17" t="str">
        <f t="shared" si="3"/>
        <v/>
      </c>
      <c r="P21" s="18">
        <v>0</v>
      </c>
      <c r="Q21" s="12"/>
      <c r="R21" s="2">
        <v>0</v>
      </c>
      <c r="S21" s="17" t="str">
        <f t="shared" si="4"/>
        <v/>
      </c>
      <c r="T21" s="18">
        <v>0</v>
      </c>
      <c r="V21" s="2">
        <v>0</v>
      </c>
      <c r="W21" s="17" t="str">
        <f t="shared" si="5"/>
        <v/>
      </c>
      <c r="X21" s="18">
        <v>0</v>
      </c>
      <c r="Z21" s="2">
        <v>0</v>
      </c>
      <c r="AA21" s="17" t="str">
        <f t="shared" si="6"/>
        <v/>
      </c>
      <c r="AB21" s="18">
        <v>0</v>
      </c>
      <c r="AD21" s="2">
        <v>0</v>
      </c>
      <c r="AE21" s="17" t="str">
        <f t="shared" si="7"/>
        <v/>
      </c>
      <c r="AF21" s="18">
        <v>0</v>
      </c>
      <c r="AJ21" s="2" t="s">
        <v>43</v>
      </c>
      <c r="AK21" s="2" t="s">
        <v>53</v>
      </c>
      <c r="AL21" s="2" t="s">
        <v>54</v>
      </c>
    </row>
    <row r="22" spans="1:38">
      <c r="A22" s="2" t="s">
        <v>55</v>
      </c>
      <c r="B22" s="2">
        <v>31592</v>
      </c>
      <c r="C22" s="17">
        <f t="shared" si="0"/>
        <v>4.3411764544219071E-2</v>
      </c>
      <c r="D22" s="18">
        <v>4</v>
      </c>
      <c r="F22" s="2">
        <v>0</v>
      </c>
      <c r="G22" s="17" t="str">
        <f t="shared" si="1"/>
        <v/>
      </c>
      <c r="H22" s="18">
        <v>0</v>
      </c>
      <c r="J22" s="2">
        <v>0</v>
      </c>
      <c r="K22" s="17" t="str">
        <f t="shared" si="2"/>
        <v/>
      </c>
      <c r="L22" s="18">
        <v>0</v>
      </c>
      <c r="N22" s="2">
        <v>0</v>
      </c>
      <c r="O22" s="17" t="str">
        <f t="shared" si="3"/>
        <v/>
      </c>
      <c r="P22" s="18">
        <v>0</v>
      </c>
      <c r="Q22" s="12"/>
      <c r="R22" s="2">
        <v>0</v>
      </c>
      <c r="S22" s="17" t="str">
        <f t="shared" si="4"/>
        <v/>
      </c>
      <c r="T22" s="18">
        <v>0</v>
      </c>
      <c r="V22" s="2">
        <v>0</v>
      </c>
      <c r="W22" s="17" t="str">
        <f t="shared" si="5"/>
        <v/>
      </c>
      <c r="X22" s="18">
        <v>0</v>
      </c>
      <c r="Z22" s="2">
        <v>0</v>
      </c>
      <c r="AA22" s="17" t="str">
        <f t="shared" si="6"/>
        <v/>
      </c>
      <c r="AB22" s="18">
        <v>0</v>
      </c>
      <c r="AD22" s="2">
        <v>0</v>
      </c>
      <c r="AE22" s="17" t="str">
        <f t="shared" si="7"/>
        <v/>
      </c>
      <c r="AF22" s="18">
        <v>0</v>
      </c>
      <c r="AJ22" s="9" t="s">
        <v>49</v>
      </c>
      <c r="AK22" s="21" t="s">
        <v>56</v>
      </c>
      <c r="AL22" s="2" t="s">
        <v>57</v>
      </c>
    </row>
    <row r="23" spans="1:38">
      <c r="A23" s="2" t="s">
        <v>37</v>
      </c>
      <c r="B23" s="2">
        <v>25587</v>
      </c>
      <c r="C23" s="17">
        <f t="shared" si="0"/>
        <v>3.5160066453308852E-2</v>
      </c>
      <c r="D23" s="18">
        <v>2</v>
      </c>
      <c r="F23" s="2">
        <v>47495</v>
      </c>
      <c r="G23" s="17">
        <f t="shared" si="1"/>
        <v>6.526467957165373E-2</v>
      </c>
      <c r="H23" s="18">
        <v>8</v>
      </c>
      <c r="J23" s="2">
        <v>35861</v>
      </c>
      <c r="K23" s="17">
        <f t="shared" si="2"/>
        <v>4.9277959240321606E-2</v>
      </c>
      <c r="L23" s="18">
        <v>4</v>
      </c>
      <c r="N23" s="2">
        <v>32451</v>
      </c>
      <c r="O23" s="17">
        <f t="shared" si="3"/>
        <v>4.4592149000520796E-2</v>
      </c>
      <c r="P23" s="18">
        <v>2</v>
      </c>
      <c r="Q23" s="12"/>
      <c r="R23" s="2">
        <v>22044</v>
      </c>
      <c r="S23" s="17">
        <f t="shared" si="4"/>
        <v>5.3887428955570492E-2</v>
      </c>
      <c r="T23" s="18">
        <v>3</v>
      </c>
      <c r="V23" s="2">
        <v>41714</v>
      </c>
      <c r="W23" s="17">
        <f t="shared" si="5"/>
        <v>7.2653487764521463E-2</v>
      </c>
      <c r="X23" s="18">
        <v>13</v>
      </c>
      <c r="Z23" s="2">
        <v>33032</v>
      </c>
      <c r="AA23" s="17">
        <f t="shared" si="6"/>
        <v>5.6507748602788094E-2</v>
      </c>
      <c r="AB23" s="18">
        <v>8</v>
      </c>
      <c r="AD23" s="2">
        <v>24461</v>
      </c>
      <c r="AE23" s="17">
        <f t="shared" si="7"/>
        <v>4.7698439626695996E-2</v>
      </c>
      <c r="AF23" s="18">
        <v>8</v>
      </c>
      <c r="AJ23" s="21" t="s">
        <v>56</v>
      </c>
      <c r="AK23" s="2" t="s">
        <v>58</v>
      </c>
      <c r="AL23" s="2" t="s">
        <v>59</v>
      </c>
    </row>
    <row r="24" spans="1:38">
      <c r="A24" s="2" t="s">
        <v>60</v>
      </c>
      <c r="B24" s="2">
        <v>9932</v>
      </c>
      <c r="C24" s="17">
        <f t="shared" si="0"/>
        <v>1.3647937625132433E-2</v>
      </c>
      <c r="D24" s="18">
        <v>2</v>
      </c>
      <c r="F24" s="2">
        <v>0</v>
      </c>
      <c r="G24" s="17" t="str">
        <f t="shared" si="1"/>
        <v/>
      </c>
      <c r="H24" s="18">
        <v>0</v>
      </c>
      <c r="J24" s="2">
        <v>0</v>
      </c>
      <c r="K24" s="17" t="str">
        <f t="shared" si="2"/>
        <v/>
      </c>
      <c r="L24" s="18">
        <v>0</v>
      </c>
      <c r="N24" s="2">
        <v>0</v>
      </c>
      <c r="O24" s="17" t="str">
        <f t="shared" si="3"/>
        <v/>
      </c>
      <c r="P24" s="18">
        <v>0</v>
      </c>
      <c r="Q24" s="12"/>
      <c r="R24" s="2">
        <v>0</v>
      </c>
      <c r="S24" s="17" t="str">
        <f t="shared" si="4"/>
        <v/>
      </c>
      <c r="T24" s="18">
        <v>0</v>
      </c>
      <c r="V24" s="2">
        <v>0</v>
      </c>
      <c r="W24" s="17" t="str">
        <f t="shared" si="5"/>
        <v/>
      </c>
      <c r="X24" s="18">
        <v>0</v>
      </c>
      <c r="Z24" s="2">
        <v>0</v>
      </c>
      <c r="AA24" s="17" t="str">
        <f t="shared" si="6"/>
        <v/>
      </c>
      <c r="AB24" s="18">
        <v>0</v>
      </c>
      <c r="AD24" s="2">
        <v>0</v>
      </c>
      <c r="AE24" s="17" t="str">
        <f t="shared" si="7"/>
        <v/>
      </c>
      <c r="AF24" s="18">
        <v>0</v>
      </c>
      <c r="AJ24" s="19" t="s">
        <v>61</v>
      </c>
      <c r="AK24" s="2" t="s">
        <v>62</v>
      </c>
      <c r="AL24" s="2" t="s">
        <v>63</v>
      </c>
    </row>
    <row r="25" spans="1:38">
      <c r="A25" s="2" t="s">
        <v>64</v>
      </c>
      <c r="B25" s="2">
        <v>30892</v>
      </c>
      <c r="C25" s="17">
        <f t="shared" si="0"/>
        <v>4.2449868014054683E-2</v>
      </c>
      <c r="D25" s="18">
        <v>8</v>
      </c>
      <c r="F25" s="2">
        <v>31670</v>
      </c>
      <c r="G25" s="17">
        <f t="shared" si="1"/>
        <v>4.3518947300437386E-2</v>
      </c>
      <c r="H25" s="18">
        <v>8</v>
      </c>
      <c r="J25" s="2">
        <v>31083</v>
      </c>
      <c r="K25" s="17">
        <f t="shared" si="2"/>
        <v>4.271232835299954E-2</v>
      </c>
      <c r="L25" s="18">
        <v>7</v>
      </c>
      <c r="N25" s="2">
        <v>31283</v>
      </c>
      <c r="O25" s="17">
        <f t="shared" si="3"/>
        <v>4.2987155933046507E-2</v>
      </c>
      <c r="P25" s="18">
        <v>7</v>
      </c>
      <c r="Q25" s="12"/>
      <c r="R25" s="2">
        <v>14566</v>
      </c>
      <c r="S25" s="17">
        <f t="shared" si="4"/>
        <v>3.5607162500763921E-2</v>
      </c>
      <c r="T25" s="18">
        <v>16</v>
      </c>
      <c r="V25" s="2">
        <v>51997</v>
      </c>
      <c r="W25" s="17">
        <f t="shared" si="5"/>
        <v>9.0563441609335535E-2</v>
      </c>
      <c r="X25" s="18">
        <v>12</v>
      </c>
      <c r="Z25" s="2">
        <v>29160</v>
      </c>
      <c r="AA25" s="17">
        <f t="shared" si="6"/>
        <v>4.9883929197665926E-2</v>
      </c>
      <c r="AB25" s="18">
        <v>8</v>
      </c>
      <c r="AD25" s="2">
        <v>16467</v>
      </c>
      <c r="AE25" s="17">
        <f t="shared" si="7"/>
        <v>3.2110306419721311E-2</v>
      </c>
      <c r="AF25" s="18">
        <v>11</v>
      </c>
      <c r="AJ25" s="9" t="s">
        <v>65</v>
      </c>
      <c r="AK25" s="19" t="s">
        <v>61</v>
      </c>
      <c r="AL25" s="9" t="s">
        <v>27</v>
      </c>
    </row>
    <row r="26" spans="1:38">
      <c r="A26" s="2" t="s">
        <v>66</v>
      </c>
      <c r="B26" s="2">
        <v>396</v>
      </c>
      <c r="C26" s="17">
        <f t="shared" si="0"/>
        <v>5.4415860849299676E-4</v>
      </c>
      <c r="D26" s="18">
        <v>1</v>
      </c>
      <c r="F26" s="2">
        <v>2935</v>
      </c>
      <c r="G26" s="17">
        <f t="shared" si="1"/>
        <v>4.0330947371892559E-3</v>
      </c>
      <c r="H26" s="18">
        <v>2</v>
      </c>
      <c r="J26" s="2">
        <v>2504</v>
      </c>
      <c r="K26" s="17">
        <f t="shared" si="2"/>
        <v>3.4408413021880398E-3</v>
      </c>
      <c r="L26" s="18">
        <v>3</v>
      </c>
      <c r="N26" s="2">
        <v>2166</v>
      </c>
      <c r="O26" s="17">
        <f t="shared" si="3"/>
        <v>2.9763826919086637E-3</v>
      </c>
      <c r="P26" s="18">
        <v>2</v>
      </c>
      <c r="Q26" s="12"/>
      <c r="R26" s="2">
        <v>615</v>
      </c>
      <c r="S26" s="17">
        <f t="shared" si="4"/>
        <v>1.5033917985699443E-3</v>
      </c>
      <c r="T26" s="18">
        <v>1</v>
      </c>
      <c r="V26" s="2">
        <v>932</v>
      </c>
      <c r="W26" s="17">
        <f t="shared" si="5"/>
        <v>1.6232691805277367E-3</v>
      </c>
      <c r="X26" s="18">
        <v>2</v>
      </c>
      <c r="Z26" s="2">
        <v>927</v>
      </c>
      <c r="AA26" s="17">
        <f t="shared" si="6"/>
        <v>1.5858162677035773E-3</v>
      </c>
      <c r="AB26" s="18">
        <v>1</v>
      </c>
      <c r="AD26" s="2">
        <v>0</v>
      </c>
      <c r="AE26" s="17" t="str">
        <f t="shared" si="7"/>
        <v/>
      </c>
      <c r="AF26" s="18">
        <v>0</v>
      </c>
      <c r="AJ26" s="6" t="s">
        <v>67</v>
      </c>
      <c r="AK26" s="2" t="s">
        <v>68</v>
      </c>
      <c r="AL26" s="6" t="s">
        <v>36</v>
      </c>
    </row>
    <row r="27" spans="1:38">
      <c r="A27" s="2" t="s">
        <v>69</v>
      </c>
      <c r="B27" s="2">
        <v>4708</v>
      </c>
      <c r="C27" s="17">
        <f t="shared" si="0"/>
        <v>6.4694412343056272E-3</v>
      </c>
      <c r="D27" s="18">
        <v>2</v>
      </c>
      <c r="F27" s="2">
        <v>0</v>
      </c>
      <c r="G27" s="17" t="str">
        <f t="shared" si="1"/>
        <v/>
      </c>
      <c r="H27" s="18">
        <v>0</v>
      </c>
      <c r="J27" s="2">
        <v>0</v>
      </c>
      <c r="K27" s="17" t="str">
        <f t="shared" si="2"/>
        <v/>
      </c>
      <c r="L27" s="18">
        <v>0</v>
      </c>
      <c r="N27" s="2">
        <v>558</v>
      </c>
      <c r="O27" s="17">
        <f t="shared" si="3"/>
        <v>7.6676894833104079E-4</v>
      </c>
      <c r="P27" s="18">
        <v>2</v>
      </c>
      <c r="Q27" s="12"/>
      <c r="R27" s="2">
        <v>152</v>
      </c>
      <c r="S27" s="17">
        <f t="shared" si="4"/>
        <v>3.7157000550021389E-4</v>
      </c>
      <c r="T27" s="18">
        <v>0</v>
      </c>
      <c r="V27" s="2">
        <v>0</v>
      </c>
      <c r="W27" s="17" t="str">
        <f t="shared" si="5"/>
        <v/>
      </c>
      <c r="X27" s="18">
        <v>0</v>
      </c>
      <c r="Z27" s="2">
        <v>0</v>
      </c>
      <c r="AA27" s="17" t="str">
        <f t="shared" si="6"/>
        <v/>
      </c>
      <c r="AB27" s="18">
        <v>0</v>
      </c>
      <c r="AD27" s="2">
        <v>0</v>
      </c>
      <c r="AE27" s="17" t="str">
        <f t="shared" si="7"/>
        <v/>
      </c>
      <c r="AF27" s="18">
        <v>0</v>
      </c>
      <c r="AJ27" s="19" t="s">
        <v>70</v>
      </c>
      <c r="AK27" s="9" t="s">
        <v>65</v>
      </c>
      <c r="AL27" s="19" t="s">
        <v>39</v>
      </c>
    </row>
    <row r="28" spans="1:38">
      <c r="A28" s="2" t="s">
        <v>71</v>
      </c>
      <c r="B28" s="2">
        <v>0</v>
      </c>
      <c r="C28" s="17" t="str">
        <f t="shared" si="0"/>
        <v/>
      </c>
      <c r="D28" s="18">
        <v>0</v>
      </c>
      <c r="F28" s="2">
        <v>0</v>
      </c>
      <c r="G28" s="17" t="str">
        <f t="shared" si="1"/>
        <v/>
      </c>
      <c r="H28" s="18">
        <v>0</v>
      </c>
      <c r="J28" s="2">
        <v>0</v>
      </c>
      <c r="K28" s="17" t="str">
        <f t="shared" si="2"/>
        <v/>
      </c>
      <c r="L28" s="18">
        <v>0</v>
      </c>
      <c r="N28" s="2">
        <v>879</v>
      </c>
      <c r="O28" s="17">
        <f t="shared" si="3"/>
        <v>1.2078672143064244E-3</v>
      </c>
      <c r="P28" s="18">
        <v>3</v>
      </c>
      <c r="Q28" s="12"/>
      <c r="R28" s="2">
        <v>6397</v>
      </c>
      <c r="S28" s="17">
        <f t="shared" si="4"/>
        <v>1.5637719244637291E-2</v>
      </c>
      <c r="T28" s="18">
        <v>2</v>
      </c>
      <c r="V28" s="2">
        <v>0</v>
      </c>
      <c r="W28" s="17" t="str">
        <f t="shared" si="5"/>
        <v/>
      </c>
      <c r="X28" s="18">
        <v>0</v>
      </c>
      <c r="Z28" s="2">
        <v>0</v>
      </c>
      <c r="AA28" s="17" t="str">
        <f t="shared" si="6"/>
        <v/>
      </c>
      <c r="AB28" s="18">
        <v>0</v>
      </c>
      <c r="AD28" s="2">
        <v>7168</v>
      </c>
      <c r="AE28" s="17">
        <f t="shared" si="7"/>
        <v>1.3977450441280279E-2</v>
      </c>
      <c r="AF28" s="18">
        <v>7</v>
      </c>
      <c r="AJ28" s="9" t="s">
        <v>72</v>
      </c>
      <c r="AK28" s="6" t="s">
        <v>67</v>
      </c>
      <c r="AL28" s="2" t="s">
        <v>73</v>
      </c>
    </row>
    <row r="29" spans="1:38">
      <c r="A29" s="2" t="s">
        <v>74</v>
      </c>
      <c r="B29" s="2">
        <v>1833</v>
      </c>
      <c r="C29" s="17">
        <f t="shared" si="0"/>
        <v>2.518794771130462E-3</v>
      </c>
      <c r="D29" s="18">
        <v>2</v>
      </c>
      <c r="F29" s="2">
        <v>137460</v>
      </c>
      <c r="G29" s="17">
        <f t="shared" si="1"/>
        <v>0.18888899576628113</v>
      </c>
      <c r="H29" s="18">
        <v>17</v>
      </c>
      <c r="J29" s="2">
        <v>9813</v>
      </c>
      <c r="K29" s="17">
        <f t="shared" si="2"/>
        <v>1.3484415215004486E-2</v>
      </c>
      <c r="L29" s="18">
        <v>7</v>
      </c>
      <c r="N29" s="2">
        <v>15401</v>
      </c>
      <c r="O29" s="17">
        <f t="shared" si="3"/>
        <v>2.1163097801516772E-2</v>
      </c>
      <c r="P29" s="18">
        <v>7</v>
      </c>
      <c r="Q29" s="12"/>
      <c r="R29" s="2">
        <v>2457</v>
      </c>
      <c r="S29" s="17">
        <f t="shared" si="4"/>
        <v>6.0062335757501677E-3</v>
      </c>
      <c r="T29" s="18">
        <v>1</v>
      </c>
      <c r="V29" s="2">
        <v>60064</v>
      </c>
      <c r="W29" s="17">
        <f t="shared" si="5"/>
        <v>0.10461377688757294</v>
      </c>
      <c r="X29" s="18">
        <v>20</v>
      </c>
      <c r="Z29" s="2">
        <v>6537</v>
      </c>
      <c r="AA29" s="17">
        <f t="shared" si="6"/>
        <v>1.1182827337624903E-2</v>
      </c>
      <c r="AB29" s="18">
        <v>3</v>
      </c>
      <c r="AD29" s="2">
        <v>4028</v>
      </c>
      <c r="AE29" s="17">
        <f t="shared" si="7"/>
        <v>7.854515956679263E-3</v>
      </c>
      <c r="AF29" s="18">
        <v>1</v>
      </c>
      <c r="AJ29" s="6" t="s">
        <v>75</v>
      </c>
      <c r="AK29" s="19" t="s">
        <v>70</v>
      </c>
      <c r="AL29" s="9" t="s">
        <v>42</v>
      </c>
    </row>
    <row r="30" spans="1:38" s="23" customFormat="1">
      <c r="A30" s="22" t="s">
        <v>76</v>
      </c>
      <c r="B30" s="2">
        <v>0</v>
      </c>
      <c r="C30" s="17" t="str">
        <f t="shared" si="0"/>
        <v/>
      </c>
      <c r="D30" s="18">
        <v>0</v>
      </c>
      <c r="F30" s="2">
        <v>2326</v>
      </c>
      <c r="G30" s="17">
        <f t="shared" si="1"/>
        <v>3.1962447559462383E-3</v>
      </c>
      <c r="H30" s="18">
        <v>2</v>
      </c>
      <c r="J30" s="2">
        <v>8181</v>
      </c>
      <c r="K30" s="17">
        <f t="shared" si="2"/>
        <v>1.1241822161821227E-2</v>
      </c>
      <c r="L30" s="18">
        <v>2</v>
      </c>
      <c r="N30" s="2">
        <v>5304</v>
      </c>
      <c r="O30" s="17">
        <f t="shared" si="3"/>
        <v>7.288427422845592E-3</v>
      </c>
      <c r="P30" s="18">
        <v>3</v>
      </c>
      <c r="Q30" s="24"/>
      <c r="R30" s="2">
        <v>0</v>
      </c>
      <c r="S30" s="17" t="str">
        <f t="shared" si="4"/>
        <v/>
      </c>
      <c r="T30" s="18">
        <v>1</v>
      </c>
      <c r="V30" s="2">
        <v>0</v>
      </c>
      <c r="W30" s="17" t="str">
        <f t="shared" si="5"/>
        <v/>
      </c>
      <c r="X30" s="18">
        <v>0</v>
      </c>
      <c r="Z30" s="2">
        <v>0</v>
      </c>
      <c r="AA30" s="17" t="str">
        <f t="shared" si="6"/>
        <v/>
      </c>
      <c r="AB30" s="18">
        <v>0</v>
      </c>
      <c r="AD30" s="2">
        <v>0</v>
      </c>
      <c r="AE30" s="17" t="str">
        <f t="shared" si="7"/>
        <v/>
      </c>
      <c r="AF30" s="18">
        <v>0</v>
      </c>
      <c r="AJ30" s="19" t="s">
        <v>77</v>
      </c>
      <c r="AK30" s="9" t="s">
        <v>72</v>
      </c>
      <c r="AL30" s="6" t="s">
        <v>33</v>
      </c>
    </row>
    <row r="31" spans="1:38">
      <c r="A31" s="2" t="s">
        <v>78</v>
      </c>
      <c r="B31" s="2">
        <v>1770</v>
      </c>
      <c r="C31" s="17">
        <f t="shared" si="0"/>
        <v>2.4322240834156669E-3</v>
      </c>
      <c r="D31" s="18">
        <v>3</v>
      </c>
      <c r="F31" s="2">
        <v>0</v>
      </c>
      <c r="G31" s="17" t="str">
        <f t="shared" si="1"/>
        <v/>
      </c>
      <c r="H31" s="18">
        <v>0</v>
      </c>
      <c r="J31" s="2">
        <v>2126</v>
      </c>
      <c r="K31" s="17">
        <f t="shared" si="2"/>
        <v>2.9214171758992703E-3</v>
      </c>
      <c r="L31" s="18">
        <v>3</v>
      </c>
      <c r="N31" s="2">
        <v>1766</v>
      </c>
      <c r="O31" s="17">
        <f t="shared" si="3"/>
        <v>2.4267275318147277E-3</v>
      </c>
      <c r="P31" s="18">
        <v>3</v>
      </c>
      <c r="Q31" s="12"/>
      <c r="R31" s="2">
        <v>3633</v>
      </c>
      <c r="S31" s="17">
        <f t="shared" si="4"/>
        <v>8.8810120393570859E-3</v>
      </c>
      <c r="T31" s="18">
        <v>2</v>
      </c>
      <c r="V31" s="2">
        <v>0</v>
      </c>
      <c r="W31" s="17" t="str">
        <f t="shared" si="5"/>
        <v/>
      </c>
      <c r="X31" s="18">
        <v>0</v>
      </c>
      <c r="Z31" s="2">
        <v>353</v>
      </c>
      <c r="AA31" s="17">
        <f t="shared" si="6"/>
        <v>6.0387609762606559E-4</v>
      </c>
      <c r="AB31" s="18">
        <v>3</v>
      </c>
      <c r="AD31" s="2">
        <v>3242</v>
      </c>
      <c r="AE31" s="17">
        <f t="shared" si="7"/>
        <v>6.3218323563937863E-3</v>
      </c>
      <c r="AF31" s="18">
        <v>1</v>
      </c>
      <c r="AJ31" s="9" t="s">
        <v>79</v>
      </c>
      <c r="AK31" s="2" t="s">
        <v>80</v>
      </c>
      <c r="AL31" s="2" t="s">
        <v>81</v>
      </c>
    </row>
    <row r="32" spans="1:38">
      <c r="A32" s="2" t="s">
        <v>82</v>
      </c>
      <c r="B32" s="2">
        <v>1157</v>
      </c>
      <c r="C32" s="17">
        <f t="shared" si="0"/>
        <v>1.5898775505717101E-3</v>
      </c>
      <c r="D32" s="18">
        <v>2</v>
      </c>
      <c r="F32" s="2">
        <v>19754</v>
      </c>
      <c r="G32" s="17">
        <f t="shared" si="1"/>
        <v>2.7144720081239034E-2</v>
      </c>
      <c r="H32" s="18">
        <v>8</v>
      </c>
      <c r="J32" s="2">
        <v>5405</v>
      </c>
      <c r="K32" s="17">
        <f t="shared" si="2"/>
        <v>7.4272153507693112E-3</v>
      </c>
      <c r="L32" s="18">
        <v>5</v>
      </c>
      <c r="N32" s="2">
        <v>5253</v>
      </c>
      <c r="O32" s="17">
        <f t="shared" si="3"/>
        <v>7.2183463899336154E-3</v>
      </c>
      <c r="P32" s="18">
        <v>4</v>
      </c>
      <c r="Q32" s="12"/>
      <c r="R32" s="2">
        <v>2771</v>
      </c>
      <c r="S32" s="17">
        <f t="shared" si="4"/>
        <v>6.7738189818492937E-3</v>
      </c>
      <c r="T32" s="18">
        <v>4</v>
      </c>
      <c r="V32" s="2">
        <v>15070</v>
      </c>
      <c r="W32" s="17">
        <f t="shared" si="5"/>
        <v>2.6247496298876599E-2</v>
      </c>
      <c r="X32" s="18">
        <v>11</v>
      </c>
      <c r="Z32" s="2">
        <v>4002</v>
      </c>
      <c r="AA32" s="17">
        <f t="shared" si="6"/>
        <v>6.8462100359759611E-3</v>
      </c>
      <c r="AB32" s="18">
        <v>2</v>
      </c>
      <c r="AD32" s="2">
        <v>4312</v>
      </c>
      <c r="AE32" s="17">
        <f t="shared" si="7"/>
        <v>8.4083100310826681E-3</v>
      </c>
      <c r="AF32" s="18">
        <v>8</v>
      </c>
      <c r="AJ32" s="6" t="s">
        <v>83</v>
      </c>
      <c r="AK32" s="2" t="s">
        <v>84</v>
      </c>
      <c r="AL32" s="2" t="s">
        <v>85</v>
      </c>
    </row>
    <row r="33" spans="1:38">
      <c r="A33" s="2" t="s">
        <v>86</v>
      </c>
      <c r="B33" s="2">
        <v>8668</v>
      </c>
      <c r="C33" s="17">
        <f t="shared" si="0"/>
        <v>1.1911027319235594E-2</v>
      </c>
      <c r="D33" s="18">
        <v>15</v>
      </c>
      <c r="F33" s="2">
        <v>792</v>
      </c>
      <c r="G33" s="17">
        <f t="shared" si="1"/>
        <v>1.0883172169859935E-3</v>
      </c>
      <c r="H33" s="18">
        <v>2</v>
      </c>
      <c r="J33" s="2">
        <v>8940</v>
      </c>
      <c r="K33" s="17">
        <f t="shared" si="2"/>
        <v>1.2284792828099472E-2</v>
      </c>
      <c r="L33" s="18">
        <v>8</v>
      </c>
      <c r="N33" s="2">
        <v>5856</v>
      </c>
      <c r="O33" s="17">
        <f t="shared" si="3"/>
        <v>8.0469515437752246E-3</v>
      </c>
      <c r="P33" s="18">
        <v>13</v>
      </c>
      <c r="Q33" s="12"/>
      <c r="R33" s="2">
        <v>17461</v>
      </c>
      <c r="S33" s="17">
        <f t="shared" si="4"/>
        <v>4.2684104381837069E-2</v>
      </c>
      <c r="T33" s="18">
        <v>18</v>
      </c>
      <c r="V33" s="2">
        <v>22530</v>
      </c>
      <c r="W33" s="17">
        <f t="shared" si="5"/>
        <v>3.9240616563615778E-2</v>
      </c>
      <c r="X33" s="18">
        <v>19</v>
      </c>
      <c r="Z33" s="2">
        <v>22443</v>
      </c>
      <c r="AA33" s="17">
        <f t="shared" si="6"/>
        <v>3.8393176371166543E-2</v>
      </c>
      <c r="AB33" s="18">
        <v>20</v>
      </c>
      <c r="AD33" s="2">
        <v>17756</v>
      </c>
      <c r="AE33" s="17">
        <f t="shared" si="7"/>
        <v>3.4623829525024082E-2</v>
      </c>
      <c r="AF33" s="18">
        <v>12</v>
      </c>
      <c r="AJ33" s="19" t="s">
        <v>87</v>
      </c>
      <c r="AK33" s="2" t="s">
        <v>88</v>
      </c>
      <c r="AL33" s="2" t="s">
        <v>89</v>
      </c>
    </row>
    <row r="34" spans="1:38">
      <c r="A34" s="2" t="s">
        <v>90</v>
      </c>
      <c r="B34" s="2">
        <v>5338</v>
      </c>
      <c r="C34" s="17">
        <f t="shared" si="0"/>
        <v>7.3351481114535769E-3</v>
      </c>
      <c r="D34" s="18">
        <v>14</v>
      </c>
      <c r="F34" s="2">
        <v>0</v>
      </c>
      <c r="G34" s="17" t="str">
        <f t="shared" si="1"/>
        <v/>
      </c>
      <c r="H34" s="18">
        <v>0</v>
      </c>
      <c r="J34" s="2">
        <v>2424</v>
      </c>
      <c r="K34" s="17">
        <f t="shared" si="2"/>
        <v>3.3309102701692527E-3</v>
      </c>
      <c r="L34" s="18">
        <v>2</v>
      </c>
      <c r="N34" s="2">
        <v>3623</v>
      </c>
      <c r="O34" s="17">
        <f t="shared" si="3"/>
        <v>4.9785016125508258E-3</v>
      </c>
      <c r="P34" s="18">
        <v>8</v>
      </c>
      <c r="Q34" s="12"/>
      <c r="R34" s="2">
        <v>17873</v>
      </c>
      <c r="S34" s="17">
        <f t="shared" si="4"/>
        <v>4.3691254659903443E-2</v>
      </c>
      <c r="T34" s="18">
        <v>17</v>
      </c>
      <c r="V34" s="2">
        <v>3787</v>
      </c>
      <c r="W34" s="17">
        <f t="shared" si="5"/>
        <v>6.595837324740921E-3</v>
      </c>
      <c r="X34" s="18">
        <v>2</v>
      </c>
      <c r="Z34" s="2">
        <v>14576</v>
      </c>
      <c r="AA34" s="17">
        <f t="shared" si="6"/>
        <v>2.4935121810191307E-2</v>
      </c>
      <c r="AB34" s="18">
        <v>6</v>
      </c>
      <c r="AD34" s="2">
        <v>16754</v>
      </c>
      <c r="AE34" s="17">
        <f t="shared" si="7"/>
        <v>3.2669950431530384E-2</v>
      </c>
      <c r="AF34" s="18">
        <v>10</v>
      </c>
      <c r="AJ34" s="9" t="s">
        <v>91</v>
      </c>
      <c r="AK34" s="2" t="s">
        <v>92</v>
      </c>
      <c r="AL34" s="2" t="s">
        <v>93</v>
      </c>
    </row>
    <row r="35" spans="1:38">
      <c r="A35" s="22" t="s">
        <v>94</v>
      </c>
      <c r="B35" s="2">
        <v>46439</v>
      </c>
      <c r="C35" s="17">
        <f t="shared" si="0"/>
        <v>6.3813589949005739E-2</v>
      </c>
      <c r="D35" s="18">
        <v>6</v>
      </c>
      <c r="F35" s="2">
        <v>0</v>
      </c>
      <c r="G35" s="17" t="str">
        <f t="shared" si="1"/>
        <v/>
      </c>
      <c r="H35" s="18">
        <v>0</v>
      </c>
      <c r="J35" s="2">
        <v>19534</v>
      </c>
      <c r="K35" s="17">
        <f t="shared" si="2"/>
        <v>2.6842409743187367E-2</v>
      </c>
      <c r="L35" s="18">
        <v>10</v>
      </c>
      <c r="N35" s="2">
        <v>48071</v>
      </c>
      <c r="O35" s="17">
        <f t="shared" si="3"/>
        <v>6.6056183002189003E-2</v>
      </c>
      <c r="P35" s="18">
        <v>10</v>
      </c>
      <c r="Q35" s="12"/>
      <c r="R35" s="2">
        <v>25467</v>
      </c>
      <c r="S35" s="17">
        <f t="shared" si="4"/>
        <v>6.2255087697854913E-2</v>
      </c>
      <c r="T35" s="18">
        <v>0</v>
      </c>
      <c r="V35" s="2">
        <v>0</v>
      </c>
      <c r="W35" s="17" t="str">
        <f t="shared" si="5"/>
        <v/>
      </c>
      <c r="X35" s="18">
        <v>0</v>
      </c>
      <c r="Z35" s="2">
        <v>0</v>
      </c>
      <c r="AA35" s="17" t="str">
        <f t="shared" si="6"/>
        <v/>
      </c>
      <c r="AB35" s="18">
        <v>0</v>
      </c>
      <c r="AD35" s="2">
        <v>35661</v>
      </c>
      <c r="AE35" s="17">
        <f t="shared" si="7"/>
        <v>6.9538205941196432E-2</v>
      </c>
      <c r="AF35" s="18">
        <v>3</v>
      </c>
      <c r="AJ35" s="6" t="s">
        <v>95</v>
      </c>
      <c r="AK35" s="6" t="s">
        <v>75</v>
      </c>
      <c r="AL35" s="2" t="s">
        <v>96</v>
      </c>
    </row>
    <row r="36" spans="1:38">
      <c r="A36" s="2" t="s">
        <v>97</v>
      </c>
      <c r="B36" s="2">
        <v>63970</v>
      </c>
      <c r="C36" s="17">
        <f t="shared" si="0"/>
        <v>8.790360147802273E-2</v>
      </c>
      <c r="D36" s="18">
        <v>9</v>
      </c>
      <c r="F36" s="2">
        <v>0</v>
      </c>
      <c r="G36" s="17" t="str">
        <f t="shared" si="1"/>
        <v/>
      </c>
      <c r="H36" s="18">
        <v>0</v>
      </c>
      <c r="J36" s="2">
        <v>93420</v>
      </c>
      <c r="K36" s="17">
        <f t="shared" si="2"/>
        <v>0.12837196263993877</v>
      </c>
      <c r="L36" s="18">
        <v>22</v>
      </c>
      <c r="N36" s="2">
        <v>41167</v>
      </c>
      <c r="O36" s="17">
        <f t="shared" si="3"/>
        <v>5.6569134938967668E-2</v>
      </c>
      <c r="P36" s="18">
        <v>13</v>
      </c>
      <c r="Q36" s="12"/>
      <c r="R36" s="2">
        <v>58400</v>
      </c>
      <c r="S36" s="17">
        <f t="shared" si="4"/>
        <v>0.14276110737639797</v>
      </c>
      <c r="T36" s="18">
        <v>14</v>
      </c>
      <c r="V36" s="2">
        <v>38940</v>
      </c>
      <c r="W36" s="17">
        <f t="shared" si="5"/>
        <v>6.7821997735783332E-2</v>
      </c>
      <c r="X36" s="18">
        <v>9</v>
      </c>
      <c r="Z36" s="2">
        <v>76730</v>
      </c>
      <c r="AA36" s="17">
        <f t="shared" si="6"/>
        <v>0.1312617931185496</v>
      </c>
      <c r="AB36" s="18">
        <v>18</v>
      </c>
      <c r="AD36" s="2">
        <v>54759</v>
      </c>
      <c r="AE36" s="17">
        <f t="shared" si="7"/>
        <v>0.10677890746569012</v>
      </c>
      <c r="AF36" s="18">
        <v>19</v>
      </c>
      <c r="AJ36" s="19" t="s">
        <v>98</v>
      </c>
      <c r="AK36" s="19" t="s">
        <v>77</v>
      </c>
      <c r="AL36" s="2" t="s">
        <v>99</v>
      </c>
    </row>
    <row r="37" spans="1:38">
      <c r="A37" s="2" t="s">
        <v>100</v>
      </c>
      <c r="B37" s="2">
        <v>10003</v>
      </c>
      <c r="C37" s="17">
        <f t="shared" si="0"/>
        <v>1.3745501416049107E-2</v>
      </c>
      <c r="D37" s="18">
        <v>5</v>
      </c>
      <c r="F37" s="2">
        <v>10098</v>
      </c>
      <c r="G37" s="17">
        <f t="shared" si="1"/>
        <v>1.3876044516571416E-2</v>
      </c>
      <c r="H37" s="18">
        <v>6</v>
      </c>
      <c r="J37" s="2">
        <v>10067</v>
      </c>
      <c r="K37" s="17">
        <f t="shared" si="2"/>
        <v>1.3833446241664136E-2</v>
      </c>
      <c r="L37" s="18">
        <v>5</v>
      </c>
      <c r="N37" s="2">
        <v>10090</v>
      </c>
      <c r="O37" s="17">
        <f t="shared" si="3"/>
        <v>1.3865051413369538E-2</v>
      </c>
      <c r="P37" s="18">
        <v>4</v>
      </c>
      <c r="Q37" s="12"/>
      <c r="R37" s="2">
        <v>21876</v>
      </c>
      <c r="S37" s="17">
        <f t="shared" si="4"/>
        <v>5.3476746317912362E-2</v>
      </c>
      <c r="T37" s="18">
        <v>6</v>
      </c>
      <c r="V37" s="2">
        <v>23228</v>
      </c>
      <c r="W37" s="17">
        <f t="shared" si="5"/>
        <v>4.0456326743882262E-2</v>
      </c>
      <c r="X37" s="18">
        <v>13</v>
      </c>
      <c r="Z37" s="2">
        <v>21398</v>
      </c>
      <c r="AA37" s="17">
        <f t="shared" si="6"/>
        <v>3.6605497838534139E-2</v>
      </c>
      <c r="AB37" s="18">
        <v>6</v>
      </c>
      <c r="AD37" s="2">
        <v>18849</v>
      </c>
      <c r="AE37" s="17">
        <f t="shared" si="7"/>
        <v>3.6755156719823101E-2</v>
      </c>
      <c r="AF37" s="18">
        <v>5</v>
      </c>
      <c r="AJ37" s="2" t="s">
        <v>101</v>
      </c>
      <c r="AK37" s="2" t="s">
        <v>102</v>
      </c>
      <c r="AL37" s="19" t="s">
        <v>37</v>
      </c>
    </row>
    <row r="38" spans="1:38">
      <c r="A38" s="2" t="s">
        <v>103</v>
      </c>
      <c r="B38" s="2">
        <v>14504</v>
      </c>
      <c r="C38" s="17">
        <f t="shared" si="0"/>
        <v>1.9930496105006121E-2</v>
      </c>
      <c r="D38" s="18">
        <v>10</v>
      </c>
      <c r="F38" s="2">
        <v>13335</v>
      </c>
      <c r="G38" s="17">
        <f t="shared" si="1"/>
        <v>1.8324128899631593E-2</v>
      </c>
      <c r="H38" s="18">
        <v>5</v>
      </c>
      <c r="J38" s="2">
        <v>15120</v>
      </c>
      <c r="K38" s="17">
        <f t="shared" si="2"/>
        <v>2.0776965051550782E-2</v>
      </c>
      <c r="L38" s="18">
        <v>7</v>
      </c>
      <c r="N38" s="2">
        <v>9805</v>
      </c>
      <c r="O38" s="17">
        <f t="shared" si="3"/>
        <v>1.3473422111802608E-2</v>
      </c>
      <c r="P38" s="18">
        <v>3</v>
      </c>
      <c r="Q38" s="12"/>
      <c r="R38" s="2">
        <v>23396</v>
      </c>
      <c r="S38" s="17">
        <f t="shared" si="4"/>
        <v>5.7192446372914499E-2</v>
      </c>
      <c r="T38" s="18">
        <v>17</v>
      </c>
      <c r="V38" s="2">
        <v>25632</v>
      </c>
      <c r="W38" s="17">
        <f t="shared" si="5"/>
        <v>4.4643385874771402E-2</v>
      </c>
      <c r="X38" s="18">
        <v>14</v>
      </c>
      <c r="Z38" s="2">
        <v>23740</v>
      </c>
      <c r="AA38" s="17">
        <f t="shared" si="6"/>
        <v>4.0611950588223221E-2</v>
      </c>
      <c r="AB38" s="18">
        <v>5</v>
      </c>
      <c r="AD38" s="2">
        <v>19888</v>
      </c>
      <c r="AE38" s="17">
        <f t="shared" si="7"/>
        <v>3.8781185041320061E-2</v>
      </c>
      <c r="AF38" s="18">
        <v>5</v>
      </c>
      <c r="AJ38" s="9" t="s">
        <v>104</v>
      </c>
      <c r="AK38" s="9" t="s">
        <v>79</v>
      </c>
      <c r="AL38" s="2" t="s">
        <v>105</v>
      </c>
    </row>
    <row r="39" spans="1:38">
      <c r="A39" s="2" t="s">
        <v>106</v>
      </c>
      <c r="B39" s="2">
        <v>322</v>
      </c>
      <c r="C39" s="17">
        <f t="shared" si="0"/>
        <v>4.4247240387561851E-4</v>
      </c>
      <c r="D39" s="18">
        <v>2</v>
      </c>
      <c r="F39" s="2">
        <v>266</v>
      </c>
      <c r="G39" s="17">
        <f t="shared" si="1"/>
        <v>3.6552068146246749E-4</v>
      </c>
      <c r="H39" s="18">
        <v>1</v>
      </c>
      <c r="J39" s="2">
        <v>0</v>
      </c>
      <c r="K39" s="17" t="str">
        <f t="shared" si="2"/>
        <v/>
      </c>
      <c r="L39" s="18">
        <v>0</v>
      </c>
      <c r="N39" s="2">
        <v>420</v>
      </c>
      <c r="O39" s="17">
        <f t="shared" si="3"/>
        <v>5.7713791809863284E-4</v>
      </c>
      <c r="P39" s="18">
        <v>2</v>
      </c>
      <c r="Q39" s="12"/>
      <c r="R39" s="2">
        <v>412</v>
      </c>
      <c r="S39" s="17">
        <f t="shared" si="4"/>
        <v>1.0071502780663693E-3</v>
      </c>
      <c r="T39" s="18">
        <v>0</v>
      </c>
      <c r="V39" s="2">
        <v>1318</v>
      </c>
      <c r="W39" s="17">
        <f t="shared" si="5"/>
        <v>2.2955673604458764E-3</v>
      </c>
      <c r="X39" s="18">
        <v>5</v>
      </c>
      <c r="Z39" s="2">
        <v>1391</v>
      </c>
      <c r="AA39" s="17">
        <f t="shared" si="6"/>
        <v>2.3795797501355727E-3</v>
      </c>
      <c r="AB39" s="18">
        <v>7</v>
      </c>
      <c r="AD39" s="2">
        <v>815</v>
      </c>
      <c r="AE39" s="17">
        <f t="shared" si="7"/>
        <v>1.5892329952069512E-3</v>
      </c>
      <c r="AF39" s="18">
        <v>3</v>
      </c>
      <c r="AK39" s="6" t="s">
        <v>83</v>
      </c>
      <c r="AL39" s="2" t="s">
        <v>40</v>
      </c>
    </row>
    <row r="40" spans="1:38">
      <c r="A40" s="2" t="s">
        <v>107</v>
      </c>
      <c r="B40" s="2">
        <v>7224</v>
      </c>
      <c r="C40" s="17">
        <f t="shared" si="0"/>
        <v>9.926772191296486E-3</v>
      </c>
      <c r="D40" s="18">
        <v>3</v>
      </c>
      <c r="F40" s="2">
        <v>5900</v>
      </c>
      <c r="G40" s="17">
        <f t="shared" si="1"/>
        <v>8.1074136113855576E-3</v>
      </c>
      <c r="H40" s="18">
        <v>3</v>
      </c>
      <c r="J40" s="2">
        <v>6479</v>
      </c>
      <c r="K40" s="17">
        <f t="shared" si="2"/>
        <v>8.9030394556215298E-3</v>
      </c>
      <c r="L40" s="18">
        <v>3</v>
      </c>
      <c r="N40" s="2">
        <v>497</v>
      </c>
      <c r="O40" s="17">
        <f t="shared" si="3"/>
        <v>6.8294653641671555E-4</v>
      </c>
      <c r="P40" s="18">
        <v>2</v>
      </c>
      <c r="Q40" s="12"/>
      <c r="R40" s="2">
        <v>0</v>
      </c>
      <c r="S40" s="17" t="str">
        <f t="shared" si="4"/>
        <v/>
      </c>
      <c r="T40" s="18">
        <v>0</v>
      </c>
      <c r="V40" s="2">
        <v>0</v>
      </c>
      <c r="W40" s="17" t="str">
        <f t="shared" si="5"/>
        <v/>
      </c>
      <c r="X40" s="18">
        <v>0</v>
      </c>
      <c r="Z40" s="2">
        <v>703</v>
      </c>
      <c r="AA40" s="17">
        <f t="shared" si="6"/>
        <v>1.2026201037708898E-3</v>
      </c>
      <c r="AB40" s="18">
        <v>1</v>
      </c>
      <c r="AD40" s="2">
        <v>0</v>
      </c>
      <c r="AE40" s="17" t="str">
        <f t="shared" si="7"/>
        <v/>
      </c>
      <c r="AF40" s="18">
        <v>0</v>
      </c>
      <c r="AK40" s="19" t="s">
        <v>87</v>
      </c>
      <c r="AL40" s="2" t="s">
        <v>108</v>
      </c>
    </row>
    <row r="41" spans="1:38">
      <c r="A41" s="2" t="s">
        <v>109</v>
      </c>
      <c r="B41" s="2">
        <v>10300</v>
      </c>
      <c r="C41" s="17">
        <f t="shared" si="0"/>
        <v>1.4153620372418853E-2</v>
      </c>
      <c r="D41" s="18">
        <v>5</v>
      </c>
      <c r="F41" s="2">
        <v>0</v>
      </c>
      <c r="G41" s="17" t="str">
        <f t="shared" si="1"/>
        <v/>
      </c>
      <c r="H41" s="18">
        <v>0</v>
      </c>
      <c r="J41" s="2">
        <v>10171</v>
      </c>
      <c r="K41" s="17">
        <f t="shared" si="2"/>
        <v>1.3976356583288559E-2</v>
      </c>
      <c r="L41" s="18">
        <v>6</v>
      </c>
      <c r="N41" s="2">
        <v>8363</v>
      </c>
      <c r="O41" s="17">
        <f t="shared" si="3"/>
        <v>1.1491915259663968E-2</v>
      </c>
      <c r="P41" s="18">
        <v>4</v>
      </c>
      <c r="Q41" s="12"/>
      <c r="R41" s="2">
        <v>984</v>
      </c>
      <c r="S41" s="17">
        <f t="shared" si="4"/>
        <v>2.405426877711911E-3</v>
      </c>
      <c r="T41" s="18">
        <v>4</v>
      </c>
      <c r="V41" s="2">
        <v>0</v>
      </c>
      <c r="W41" s="17" t="str">
        <f t="shared" si="5"/>
        <v/>
      </c>
      <c r="X41" s="18">
        <v>0</v>
      </c>
      <c r="Z41" s="2">
        <v>16379</v>
      </c>
      <c r="AA41" s="17">
        <f t="shared" si="6"/>
        <v>2.8019508790417359E-2</v>
      </c>
      <c r="AB41" s="18">
        <v>6</v>
      </c>
      <c r="AD41" s="2">
        <v>813</v>
      </c>
      <c r="AE41" s="17">
        <f t="shared" si="7"/>
        <v>1.5853330369365048E-3</v>
      </c>
      <c r="AF41" s="18">
        <v>2</v>
      </c>
      <c r="AK41" s="9" t="s">
        <v>91</v>
      </c>
      <c r="AL41" s="2" t="s">
        <v>110</v>
      </c>
    </row>
    <row r="42" spans="1:38">
      <c r="A42" s="2" t="s">
        <v>111</v>
      </c>
      <c r="B42" s="2">
        <v>10207</v>
      </c>
      <c r="C42" s="17">
        <f t="shared" si="0"/>
        <v>1.4025825547697013E-2</v>
      </c>
      <c r="D42" s="18">
        <v>2</v>
      </c>
      <c r="F42" s="2">
        <v>0</v>
      </c>
      <c r="G42" s="17" t="str">
        <f t="shared" si="1"/>
        <v/>
      </c>
      <c r="H42" s="18">
        <v>0</v>
      </c>
      <c r="J42" s="2">
        <v>0</v>
      </c>
      <c r="K42" s="17" t="str">
        <f t="shared" si="2"/>
        <v/>
      </c>
      <c r="L42" s="18">
        <v>0</v>
      </c>
      <c r="N42" s="2">
        <v>11074</v>
      </c>
      <c r="O42" s="17">
        <f t="shared" si="3"/>
        <v>1.521720310720062E-2</v>
      </c>
      <c r="P42" s="18">
        <v>2</v>
      </c>
      <c r="Q42" s="12"/>
      <c r="R42" s="2">
        <v>6309</v>
      </c>
      <c r="S42" s="17">
        <f t="shared" si="4"/>
        <v>1.5422599767768747E-2</v>
      </c>
      <c r="T42" s="18">
        <v>1</v>
      </c>
      <c r="V42" s="2">
        <v>0</v>
      </c>
      <c r="W42" s="17" t="str">
        <f t="shared" si="5"/>
        <v/>
      </c>
      <c r="X42" s="18">
        <v>0</v>
      </c>
      <c r="Z42" s="2">
        <v>380</v>
      </c>
      <c r="AA42" s="17">
        <f t="shared" si="6"/>
        <v>6.5006492095723767E-4</v>
      </c>
      <c r="AB42" s="18">
        <v>1</v>
      </c>
      <c r="AD42" s="2">
        <v>7515</v>
      </c>
      <c r="AE42" s="17">
        <f t="shared" si="7"/>
        <v>1.4654093201202747E-2</v>
      </c>
      <c r="AF42" s="18">
        <v>1</v>
      </c>
      <c r="AK42" s="6" t="s">
        <v>95</v>
      </c>
      <c r="AL42" s="2" t="s">
        <v>43</v>
      </c>
    </row>
    <row r="43" spans="1:38">
      <c r="A43" s="2" t="s">
        <v>112</v>
      </c>
      <c r="B43" s="2">
        <v>5945</v>
      </c>
      <c r="C43" s="17">
        <f t="shared" si="0"/>
        <v>8.1692498168961254E-3</v>
      </c>
      <c r="D43" s="18">
        <v>2</v>
      </c>
      <c r="F43" s="2">
        <v>12148</v>
      </c>
      <c r="G43" s="17">
        <f t="shared" si="1"/>
        <v>1.669302721205284E-2</v>
      </c>
      <c r="H43" s="18">
        <v>7</v>
      </c>
      <c r="J43" s="2">
        <v>13115</v>
      </c>
      <c r="K43" s="17">
        <f t="shared" si="2"/>
        <v>1.802181856157993E-2</v>
      </c>
      <c r="L43" s="18">
        <v>13</v>
      </c>
      <c r="N43" s="2">
        <v>219</v>
      </c>
      <c r="O43" s="17">
        <f t="shared" si="3"/>
        <v>3.0093620015143001E-4</v>
      </c>
      <c r="P43" s="18">
        <v>1</v>
      </c>
      <c r="Q43" s="12"/>
      <c r="R43" s="2">
        <v>935</v>
      </c>
      <c r="S43" s="17">
        <f t="shared" si="4"/>
        <v>2.2856444417282892E-3</v>
      </c>
      <c r="T43" s="18">
        <v>1</v>
      </c>
      <c r="V43" s="2">
        <v>545</v>
      </c>
      <c r="W43" s="17">
        <f t="shared" si="5"/>
        <v>9.4922929548027523E-4</v>
      </c>
      <c r="X43" s="18">
        <v>1</v>
      </c>
      <c r="Z43" s="2">
        <v>2089</v>
      </c>
      <c r="AA43" s="17">
        <f t="shared" si="6"/>
        <v>3.5736463681043935E-3</v>
      </c>
      <c r="AB43" s="18">
        <v>3</v>
      </c>
      <c r="AD43" s="2">
        <v>1087</v>
      </c>
      <c r="AE43" s="17">
        <f t="shared" si="7"/>
        <v>2.1196273199876763E-3</v>
      </c>
      <c r="AF43" s="18">
        <v>1</v>
      </c>
      <c r="AK43" s="19" t="s">
        <v>98</v>
      </c>
      <c r="AL43" s="2" t="s">
        <v>45</v>
      </c>
    </row>
    <row r="44" spans="1:38">
      <c r="A44" s="2" t="s">
        <v>113</v>
      </c>
      <c r="B44" s="2">
        <v>8382</v>
      </c>
      <c r="C44" s="17">
        <f t="shared" si="0"/>
        <v>1.151802387976843E-2</v>
      </c>
      <c r="D44" s="18">
        <v>5</v>
      </c>
      <c r="F44" s="2">
        <v>12560</v>
      </c>
      <c r="G44" s="17">
        <f t="shared" si="1"/>
        <v>1.7259172026949592E-2</v>
      </c>
      <c r="H44" s="18">
        <v>16</v>
      </c>
      <c r="J44" s="2">
        <v>0</v>
      </c>
      <c r="K44" s="17" t="str">
        <f t="shared" si="2"/>
        <v/>
      </c>
      <c r="L44" s="18">
        <v>0</v>
      </c>
      <c r="N44" s="2">
        <v>0</v>
      </c>
      <c r="O44" s="17" t="str">
        <f t="shared" si="3"/>
        <v/>
      </c>
      <c r="P44" s="18">
        <v>0</v>
      </c>
      <c r="Q44" s="12"/>
      <c r="R44" s="2">
        <v>1036</v>
      </c>
      <c r="S44" s="17">
        <f t="shared" si="4"/>
        <v>2.5325429322251422E-3</v>
      </c>
      <c r="T44" s="18">
        <v>4</v>
      </c>
      <c r="V44" s="2">
        <v>597</v>
      </c>
      <c r="W44" s="17">
        <f t="shared" si="5"/>
        <v>1.0397979622049987E-3</v>
      </c>
      <c r="X44" s="18">
        <v>2</v>
      </c>
      <c r="Z44" s="2">
        <v>0</v>
      </c>
      <c r="AA44" s="17" t="str">
        <f t="shared" si="6"/>
        <v/>
      </c>
      <c r="AB44" s="18">
        <v>0</v>
      </c>
      <c r="AD44" s="2">
        <v>0</v>
      </c>
      <c r="AE44" s="17" t="str">
        <f t="shared" si="7"/>
        <v/>
      </c>
      <c r="AF44" s="18">
        <v>0</v>
      </c>
      <c r="AK44" s="2" t="s">
        <v>114</v>
      </c>
      <c r="AL44" s="9" t="s">
        <v>49</v>
      </c>
    </row>
    <row r="45" spans="1:38">
      <c r="A45" s="2" t="s">
        <v>115</v>
      </c>
      <c r="B45" s="2">
        <v>0</v>
      </c>
      <c r="C45" s="17" t="str">
        <f t="shared" si="0"/>
        <v/>
      </c>
      <c r="D45" s="18">
        <v>0</v>
      </c>
      <c r="F45" s="2">
        <v>0</v>
      </c>
      <c r="G45" s="17" t="str">
        <f t="shared" si="1"/>
        <v/>
      </c>
      <c r="H45" s="18">
        <v>0</v>
      </c>
      <c r="J45" s="2">
        <v>0</v>
      </c>
      <c r="K45" s="17" t="str">
        <f t="shared" si="2"/>
        <v/>
      </c>
      <c r="L45" s="18">
        <v>0</v>
      </c>
      <c r="N45" s="2">
        <v>0</v>
      </c>
      <c r="O45" s="17" t="str">
        <f t="shared" si="3"/>
        <v/>
      </c>
      <c r="P45" s="18">
        <v>0</v>
      </c>
      <c r="Q45" s="12"/>
      <c r="R45" s="2">
        <v>0</v>
      </c>
      <c r="S45" s="17" t="str">
        <f t="shared" si="4"/>
        <v/>
      </c>
      <c r="T45" s="18">
        <v>0</v>
      </c>
      <c r="V45" s="2">
        <v>0</v>
      </c>
      <c r="W45" s="17" t="str">
        <f t="shared" si="5"/>
        <v/>
      </c>
      <c r="X45" s="18">
        <v>0</v>
      </c>
      <c r="Z45" s="2">
        <v>0</v>
      </c>
      <c r="AA45" s="17" t="str">
        <f t="shared" si="6"/>
        <v/>
      </c>
      <c r="AB45" s="18">
        <v>0</v>
      </c>
      <c r="AD45" s="2">
        <v>0</v>
      </c>
      <c r="AE45" s="17" t="str">
        <f t="shared" si="7"/>
        <v/>
      </c>
      <c r="AF45" s="18">
        <v>0</v>
      </c>
      <c r="AK45" s="2" t="s">
        <v>116</v>
      </c>
      <c r="AL45" s="2" t="s">
        <v>51</v>
      </c>
    </row>
    <row r="46" spans="1:38">
      <c r="A46" s="2" t="s">
        <v>117</v>
      </c>
      <c r="B46" s="2">
        <v>0</v>
      </c>
      <c r="C46" s="17" t="str">
        <f t="shared" si="0"/>
        <v/>
      </c>
      <c r="D46" s="18">
        <v>0</v>
      </c>
      <c r="F46" s="2">
        <v>0</v>
      </c>
      <c r="G46" s="17" t="str">
        <f t="shared" si="1"/>
        <v/>
      </c>
      <c r="H46" s="18">
        <v>0</v>
      </c>
      <c r="J46" s="2">
        <v>0</v>
      </c>
      <c r="K46" s="17" t="str">
        <f t="shared" si="2"/>
        <v/>
      </c>
      <c r="L46" s="18">
        <v>0</v>
      </c>
      <c r="N46" s="2">
        <v>5649</v>
      </c>
      <c r="O46" s="17">
        <f t="shared" si="3"/>
        <v>7.7625049984266122E-3</v>
      </c>
      <c r="P46" s="18">
        <v>3</v>
      </c>
      <c r="Q46" s="12"/>
      <c r="R46" s="2">
        <v>3814</v>
      </c>
      <c r="S46" s="17">
        <f t="shared" si="4"/>
        <v>9.3234736906435255E-3</v>
      </c>
      <c r="T46" s="18">
        <v>4</v>
      </c>
      <c r="V46" s="2">
        <v>0</v>
      </c>
      <c r="W46" s="17" t="str">
        <f t="shared" si="5"/>
        <v/>
      </c>
      <c r="X46" s="18">
        <v>0</v>
      </c>
      <c r="Z46" s="2">
        <v>0</v>
      </c>
      <c r="AA46" s="17" t="str">
        <f t="shared" si="6"/>
        <v/>
      </c>
      <c r="AB46" s="18">
        <v>0</v>
      </c>
      <c r="AD46" s="2">
        <v>4430</v>
      </c>
      <c r="AE46" s="17">
        <f t="shared" si="7"/>
        <v>8.6384075690390111E-3</v>
      </c>
      <c r="AF46" s="18">
        <v>6</v>
      </c>
      <c r="AK46" s="9" t="s">
        <v>104</v>
      </c>
      <c r="AL46" s="2" t="s">
        <v>53</v>
      </c>
    </row>
    <row r="47" spans="1:38">
      <c r="A47" s="22" t="s">
        <v>118</v>
      </c>
      <c r="B47" s="2">
        <v>66</v>
      </c>
      <c r="C47" s="17">
        <f t="shared" si="0"/>
        <v>9.0693101415499446E-5</v>
      </c>
      <c r="D47" s="18">
        <v>1</v>
      </c>
      <c r="F47" s="2">
        <v>0</v>
      </c>
      <c r="G47" s="17" t="str">
        <f t="shared" si="1"/>
        <v/>
      </c>
      <c r="H47" s="18">
        <v>0</v>
      </c>
      <c r="J47" s="2">
        <v>0</v>
      </c>
      <c r="K47" s="17" t="str">
        <f t="shared" si="2"/>
        <v/>
      </c>
      <c r="L47" s="18">
        <v>0</v>
      </c>
      <c r="N47" s="2">
        <v>68</v>
      </c>
      <c r="O47" s="17">
        <f t="shared" si="3"/>
        <v>9.3441377215969129E-5</v>
      </c>
      <c r="P47" s="18">
        <v>1</v>
      </c>
      <c r="Q47" s="12"/>
      <c r="R47" s="2">
        <v>591</v>
      </c>
      <c r="S47" s="17">
        <f t="shared" si="4"/>
        <v>1.4447228503330686E-3</v>
      </c>
      <c r="T47" s="18">
        <v>1</v>
      </c>
      <c r="V47" s="2">
        <v>0</v>
      </c>
      <c r="W47" s="17" t="str">
        <f t="shared" si="5"/>
        <v/>
      </c>
      <c r="X47" s="18">
        <v>0</v>
      </c>
      <c r="Z47" s="2">
        <v>0</v>
      </c>
      <c r="AA47" s="17" t="str">
        <f t="shared" si="6"/>
        <v/>
      </c>
      <c r="AB47" s="18">
        <v>0</v>
      </c>
      <c r="AD47" s="2">
        <v>1490</v>
      </c>
      <c r="AE47" s="17">
        <f t="shared" si="7"/>
        <v>2.9054689114826472E-3</v>
      </c>
      <c r="AF47" s="18">
        <v>5</v>
      </c>
      <c r="AL47" s="21" t="s">
        <v>56</v>
      </c>
    </row>
    <row r="48" spans="1:38">
      <c r="A48" s="2" t="s">
        <v>119</v>
      </c>
      <c r="B48" s="2">
        <v>10745</v>
      </c>
      <c r="C48" s="17">
        <f t="shared" si="0"/>
        <v>1.4765111738023357E-2</v>
      </c>
      <c r="D48" s="18">
        <v>6</v>
      </c>
      <c r="F48" s="2">
        <v>0</v>
      </c>
      <c r="G48" s="17" t="str">
        <f t="shared" si="1"/>
        <v/>
      </c>
      <c r="H48" s="18">
        <v>0</v>
      </c>
      <c r="J48" s="2">
        <v>0</v>
      </c>
      <c r="K48" s="17" t="str">
        <f t="shared" si="2"/>
        <v/>
      </c>
      <c r="L48" s="18">
        <v>0</v>
      </c>
      <c r="N48" s="2">
        <v>27341</v>
      </c>
      <c r="O48" s="17">
        <f t="shared" si="3"/>
        <v>3.7570304330320763E-2</v>
      </c>
      <c r="P48" s="18">
        <v>11</v>
      </c>
      <c r="Q48" s="12"/>
      <c r="R48" s="2">
        <v>11209</v>
      </c>
      <c r="S48" s="17">
        <f t="shared" si="4"/>
        <v>2.7400843366130904E-2</v>
      </c>
      <c r="T48" s="18">
        <v>0</v>
      </c>
      <c r="V48" s="2">
        <v>0</v>
      </c>
      <c r="W48" s="17" t="str">
        <f t="shared" si="5"/>
        <v/>
      </c>
      <c r="X48" s="18">
        <v>0</v>
      </c>
      <c r="Z48" s="2">
        <v>4290</v>
      </c>
      <c r="AA48" s="17">
        <f t="shared" si="6"/>
        <v>7.3388908181751308E-3</v>
      </c>
      <c r="AB48" s="18">
        <v>2</v>
      </c>
      <c r="AD48" s="2">
        <v>17457</v>
      </c>
      <c r="AE48" s="17">
        <f t="shared" si="7"/>
        <v>3.4040785763592332E-2</v>
      </c>
      <c r="AF48" s="18">
        <v>11</v>
      </c>
      <c r="AL48" s="2" t="s">
        <v>62</v>
      </c>
    </row>
    <row r="49" spans="1:38">
      <c r="A49" s="2" t="s">
        <v>120</v>
      </c>
      <c r="B49" s="2">
        <v>0</v>
      </c>
      <c r="C49" s="17" t="str">
        <f t="shared" si="0"/>
        <v/>
      </c>
      <c r="D49" s="18">
        <v>0</v>
      </c>
      <c r="F49" s="2">
        <v>0</v>
      </c>
      <c r="G49" s="17" t="str">
        <f t="shared" si="1"/>
        <v/>
      </c>
      <c r="H49" s="18">
        <v>0</v>
      </c>
      <c r="J49" s="2">
        <v>0</v>
      </c>
      <c r="K49" s="17" t="str">
        <f t="shared" si="2"/>
        <v/>
      </c>
      <c r="L49" s="18">
        <v>0</v>
      </c>
      <c r="N49" s="2">
        <v>0</v>
      </c>
      <c r="O49" s="17" t="str">
        <f t="shared" si="3"/>
        <v/>
      </c>
      <c r="P49" s="18">
        <v>0</v>
      </c>
      <c r="Q49" s="12"/>
      <c r="R49" s="2">
        <v>0</v>
      </c>
      <c r="S49" s="17" t="str">
        <f t="shared" si="4"/>
        <v/>
      </c>
      <c r="T49" s="18">
        <v>0</v>
      </c>
      <c r="V49" s="2">
        <v>0</v>
      </c>
      <c r="W49" s="17" t="str">
        <f t="shared" si="5"/>
        <v/>
      </c>
      <c r="X49" s="18">
        <v>0</v>
      </c>
      <c r="Z49" s="2">
        <v>0</v>
      </c>
      <c r="AA49" s="17" t="str">
        <f t="shared" si="6"/>
        <v/>
      </c>
      <c r="AB49" s="18">
        <v>0</v>
      </c>
      <c r="AD49" s="2">
        <v>0</v>
      </c>
      <c r="AE49" s="17" t="str">
        <f t="shared" si="7"/>
        <v/>
      </c>
      <c r="AF49" s="18">
        <v>0</v>
      </c>
      <c r="AL49" s="19" t="s">
        <v>61</v>
      </c>
    </row>
    <row r="50" spans="1:38">
      <c r="A50" s="2" t="s">
        <v>121</v>
      </c>
      <c r="B50" s="2">
        <v>19664</v>
      </c>
      <c r="C50" s="17">
        <f t="shared" si="0"/>
        <v>2.7021047670217898E-2</v>
      </c>
      <c r="D50" s="18">
        <v>9</v>
      </c>
      <c r="F50" s="2">
        <v>6502</v>
      </c>
      <c r="G50" s="17">
        <f t="shared" si="1"/>
        <v>8.9346446273269303E-3</v>
      </c>
      <c r="H50" s="18">
        <v>3</v>
      </c>
      <c r="J50" s="2">
        <v>10610</v>
      </c>
      <c r="K50" s="17">
        <f t="shared" si="2"/>
        <v>1.4579603121491654E-2</v>
      </c>
      <c r="L50" s="18">
        <v>10</v>
      </c>
      <c r="N50" s="2">
        <v>19687</v>
      </c>
      <c r="O50" s="17">
        <f t="shared" si="3"/>
        <v>2.7052652841923298E-2</v>
      </c>
      <c r="P50" s="18">
        <v>11</v>
      </c>
      <c r="Q50" s="12"/>
      <c r="R50" s="2">
        <v>4312</v>
      </c>
      <c r="S50" s="17">
        <f t="shared" si="4"/>
        <v>1.0540854366558699E-2</v>
      </c>
      <c r="T50" s="18">
        <v>3</v>
      </c>
      <c r="V50" s="2">
        <v>0</v>
      </c>
      <c r="W50" s="17" t="str">
        <f t="shared" si="5"/>
        <v/>
      </c>
      <c r="X50" s="18">
        <v>0</v>
      </c>
      <c r="Z50" s="2">
        <v>1671</v>
      </c>
      <c r="AA50" s="17">
        <f t="shared" si="6"/>
        <v>2.858574955051432E-3</v>
      </c>
      <c r="AB50" s="18">
        <v>2</v>
      </c>
      <c r="AD50" s="2">
        <v>1218</v>
      </c>
      <c r="AE50" s="17">
        <f t="shared" si="7"/>
        <v>2.3750745867019223E-3</v>
      </c>
      <c r="AF50" s="18">
        <v>3</v>
      </c>
      <c r="AL50" s="9" t="s">
        <v>122</v>
      </c>
    </row>
    <row r="51" spans="1:38">
      <c r="A51" s="2" t="s">
        <v>123</v>
      </c>
      <c r="B51" s="2">
        <v>333</v>
      </c>
      <c r="C51" s="17">
        <f t="shared" si="0"/>
        <v>4.5758792077820175E-4</v>
      </c>
      <c r="D51" s="18">
        <v>1</v>
      </c>
      <c r="F51" s="2">
        <v>965</v>
      </c>
      <c r="G51" s="17">
        <f t="shared" si="1"/>
        <v>1.3260430737266208E-3</v>
      </c>
      <c r="H51" s="18">
        <v>3</v>
      </c>
      <c r="J51" s="2">
        <v>1318</v>
      </c>
      <c r="K51" s="17">
        <f t="shared" si="2"/>
        <v>1.8111137525095194E-3</v>
      </c>
      <c r="L51" s="18">
        <v>4</v>
      </c>
      <c r="N51" s="2">
        <v>1043</v>
      </c>
      <c r="O51" s="17">
        <f t="shared" si="3"/>
        <v>1.4332258299449383E-3</v>
      </c>
      <c r="P51" s="18">
        <v>2</v>
      </c>
      <c r="Q51" s="12"/>
      <c r="R51" s="2">
        <v>0</v>
      </c>
      <c r="S51" s="17" t="str">
        <f t="shared" si="4"/>
        <v/>
      </c>
      <c r="T51" s="18">
        <v>0</v>
      </c>
      <c r="V51" s="2">
        <v>0</v>
      </c>
      <c r="W51" s="17" t="str">
        <f t="shared" si="5"/>
        <v/>
      </c>
      <c r="X51" s="18">
        <v>0</v>
      </c>
      <c r="Z51" s="2">
        <v>389</v>
      </c>
      <c r="AA51" s="17">
        <f t="shared" si="6"/>
        <v>6.654611954009618E-4</v>
      </c>
      <c r="AB51" s="18">
        <v>1</v>
      </c>
      <c r="AD51" s="2">
        <v>0</v>
      </c>
      <c r="AE51" s="17" t="str">
        <f t="shared" si="7"/>
        <v/>
      </c>
      <c r="AF51" s="18">
        <v>0</v>
      </c>
      <c r="AL51" s="6" t="s">
        <v>67</v>
      </c>
    </row>
    <row r="52" spans="1:38">
      <c r="A52" s="2" t="s">
        <v>124</v>
      </c>
      <c r="B52" s="2">
        <v>0</v>
      </c>
      <c r="C52" s="17" t="str">
        <f t="shared" si="0"/>
        <v/>
      </c>
      <c r="D52" s="18">
        <v>0</v>
      </c>
      <c r="F52" s="2">
        <v>0</v>
      </c>
      <c r="G52" s="17" t="str">
        <f t="shared" si="1"/>
        <v/>
      </c>
      <c r="H52" s="18">
        <v>0</v>
      </c>
      <c r="J52" s="2">
        <v>0</v>
      </c>
      <c r="K52" s="17" t="str">
        <f t="shared" si="2"/>
        <v/>
      </c>
      <c r="L52" s="18">
        <v>0</v>
      </c>
      <c r="N52" s="2">
        <v>1785</v>
      </c>
      <c r="O52" s="17">
        <f t="shared" si="3"/>
        <v>2.4528361519191898E-3</v>
      </c>
      <c r="P52" s="18">
        <v>1</v>
      </c>
      <c r="Q52" s="12"/>
      <c r="R52" s="2">
        <v>0</v>
      </c>
      <c r="S52" s="17" t="str">
        <f t="shared" si="4"/>
        <v/>
      </c>
      <c r="T52" s="18">
        <v>0</v>
      </c>
      <c r="V52" s="2">
        <v>0</v>
      </c>
      <c r="W52" s="17" t="str">
        <f t="shared" si="5"/>
        <v/>
      </c>
      <c r="X52" s="18">
        <v>0</v>
      </c>
      <c r="Z52" s="2">
        <v>0</v>
      </c>
      <c r="AA52" s="17" t="str">
        <f t="shared" si="6"/>
        <v/>
      </c>
      <c r="AB52" s="18">
        <v>0</v>
      </c>
      <c r="AD52" s="2">
        <v>0</v>
      </c>
      <c r="AE52" s="17" t="str">
        <f t="shared" si="7"/>
        <v/>
      </c>
      <c r="AF52" s="18">
        <v>0</v>
      </c>
      <c r="AL52" s="2" t="s">
        <v>125</v>
      </c>
    </row>
    <row r="53" spans="1:38">
      <c r="A53" s="2" t="s">
        <v>126</v>
      </c>
      <c r="B53" s="2">
        <v>8154</v>
      </c>
      <c r="C53" s="17">
        <f t="shared" si="0"/>
        <v>1.1204720438514887E-2</v>
      </c>
      <c r="D53" s="18">
        <v>8</v>
      </c>
      <c r="F53" s="2">
        <v>26382</v>
      </c>
      <c r="G53" s="17">
        <f t="shared" si="1"/>
        <v>3.625250608399555E-2</v>
      </c>
      <c r="H53" s="18">
        <v>4</v>
      </c>
      <c r="J53" s="2">
        <v>811</v>
      </c>
      <c r="K53" s="17">
        <f t="shared" si="2"/>
        <v>1.1144258370904554E-3</v>
      </c>
      <c r="L53" s="18">
        <v>1</v>
      </c>
      <c r="N53" s="2">
        <v>20058</v>
      </c>
      <c r="O53" s="17">
        <f t="shared" si="3"/>
        <v>2.7562458002910423E-2</v>
      </c>
      <c r="P53" s="18">
        <v>11</v>
      </c>
      <c r="Q53" s="12"/>
      <c r="R53" s="2">
        <v>29161</v>
      </c>
      <c r="S53" s="17">
        <f t="shared" si="4"/>
        <v>7.1285216647314062E-2</v>
      </c>
      <c r="T53" s="18">
        <v>12</v>
      </c>
      <c r="V53" s="2">
        <v>16791</v>
      </c>
      <c r="W53" s="17">
        <f t="shared" si="5"/>
        <v>2.9244970826439082E-2</v>
      </c>
      <c r="X53" s="18">
        <v>8</v>
      </c>
      <c r="Z53" s="2">
        <v>3331</v>
      </c>
      <c r="AA53" s="17">
        <f t="shared" si="6"/>
        <v>5.6983322413383126E-3</v>
      </c>
      <c r="AB53" s="18">
        <v>5</v>
      </c>
      <c r="AD53" s="2">
        <v>58791</v>
      </c>
      <c r="AE53" s="17">
        <f t="shared" si="7"/>
        <v>0.11464122333891028</v>
      </c>
      <c r="AF53" s="18">
        <v>17</v>
      </c>
      <c r="AL53" s="19" t="s">
        <v>70</v>
      </c>
    </row>
    <row r="54" spans="1:38">
      <c r="A54" s="2" t="s">
        <v>127</v>
      </c>
      <c r="B54" s="2">
        <v>4285</v>
      </c>
      <c r="C54" s="17">
        <f t="shared" si="0"/>
        <v>5.88818090250629E-3</v>
      </c>
      <c r="D54" s="18">
        <v>5</v>
      </c>
      <c r="F54" s="2">
        <v>1920</v>
      </c>
      <c r="G54" s="17">
        <f t="shared" si="1"/>
        <v>2.6383447684508931E-3</v>
      </c>
      <c r="H54" s="18">
        <v>1</v>
      </c>
      <c r="J54" s="2">
        <v>18330</v>
      </c>
      <c r="K54" s="17">
        <f t="shared" si="2"/>
        <v>2.5187947711304622E-2</v>
      </c>
      <c r="L54" s="18">
        <v>12</v>
      </c>
      <c r="N54" s="2">
        <v>5865</v>
      </c>
      <c r="O54" s="17">
        <f t="shared" si="3"/>
        <v>8.0593187848773378E-3</v>
      </c>
      <c r="P54" s="18">
        <v>6</v>
      </c>
      <c r="Q54" s="12"/>
      <c r="R54" s="2">
        <v>1538</v>
      </c>
      <c r="S54" s="17">
        <f t="shared" si="4"/>
        <v>3.7597017661797957E-3</v>
      </c>
      <c r="T54" s="18">
        <v>11</v>
      </c>
      <c r="V54" s="2">
        <v>604</v>
      </c>
      <c r="W54" s="17">
        <f t="shared" si="5"/>
        <v>1.0519898981102499E-3</v>
      </c>
      <c r="X54" s="18">
        <v>2</v>
      </c>
      <c r="Z54" s="2">
        <v>8410</v>
      </c>
      <c r="AA54" s="17">
        <f t="shared" si="6"/>
        <v>1.4386963119079919E-2</v>
      </c>
      <c r="AB54" s="18">
        <v>4</v>
      </c>
      <c r="AD54" s="2">
        <v>693</v>
      </c>
      <c r="AE54" s="17">
        <f t="shared" si="7"/>
        <v>1.3513355407097144E-3</v>
      </c>
      <c r="AF54" s="18">
        <v>2</v>
      </c>
      <c r="AL54" s="9" t="s">
        <v>72</v>
      </c>
    </row>
    <row r="55" spans="1:38">
      <c r="A55" s="2" t="s">
        <v>128</v>
      </c>
      <c r="B55" s="2">
        <v>21341</v>
      </c>
      <c r="C55" s="17">
        <f t="shared" si="0"/>
        <v>2.9325476928911725E-2</v>
      </c>
      <c r="D55" s="18">
        <v>7</v>
      </c>
      <c r="F55" s="2">
        <v>13986</v>
      </c>
      <c r="G55" s="17">
        <f t="shared" si="1"/>
        <v>1.9218692672684473E-2</v>
      </c>
      <c r="H55" s="18">
        <v>6</v>
      </c>
      <c r="J55" s="2">
        <v>4773</v>
      </c>
      <c r="K55" s="17">
        <f t="shared" si="2"/>
        <v>6.5587601978208919E-3</v>
      </c>
      <c r="L55" s="18">
        <v>9</v>
      </c>
      <c r="N55" s="2">
        <v>10006</v>
      </c>
      <c r="O55" s="17">
        <f t="shared" si="3"/>
        <v>1.3749623829749811E-2</v>
      </c>
      <c r="P55" s="18">
        <v>6</v>
      </c>
      <c r="Q55" s="12"/>
      <c r="R55" s="2">
        <v>3685</v>
      </c>
      <c r="S55" s="17">
        <f t="shared" si="4"/>
        <v>9.0081280938703167E-3</v>
      </c>
      <c r="T55" s="18">
        <v>0</v>
      </c>
      <c r="V55" s="2">
        <v>3566</v>
      </c>
      <c r="W55" s="17">
        <f t="shared" si="5"/>
        <v>6.2109204911608464E-3</v>
      </c>
      <c r="X55" s="18">
        <v>6</v>
      </c>
      <c r="Z55" s="2">
        <v>0</v>
      </c>
      <c r="AA55" s="17" t="str">
        <f t="shared" si="6"/>
        <v/>
      </c>
      <c r="AB55" s="18">
        <v>0</v>
      </c>
      <c r="AD55" s="2">
        <v>4213</v>
      </c>
      <c r="AE55" s="17">
        <f t="shared" si="7"/>
        <v>8.2152620966955657E-3</v>
      </c>
      <c r="AF55" s="18">
        <v>7</v>
      </c>
      <c r="AL55" s="2" t="s">
        <v>80</v>
      </c>
    </row>
    <row r="56" spans="1:38">
      <c r="A56" s="2" t="s">
        <v>129</v>
      </c>
      <c r="B56" s="2">
        <v>1936</v>
      </c>
      <c r="C56" s="17">
        <f t="shared" si="0"/>
        <v>2.6603309748546504E-3</v>
      </c>
      <c r="D56" s="18">
        <v>1</v>
      </c>
      <c r="F56" s="2">
        <v>1281</v>
      </c>
      <c r="G56" s="17">
        <f t="shared" si="1"/>
        <v>1.7602706502008302E-3</v>
      </c>
      <c r="H56" s="18">
        <v>6</v>
      </c>
      <c r="J56" s="2">
        <v>293</v>
      </c>
      <c r="K56" s="17">
        <f t="shared" si="2"/>
        <v>4.0262240476880815E-4</v>
      </c>
      <c r="L56" s="18">
        <v>1</v>
      </c>
      <c r="N56" s="2">
        <v>717</v>
      </c>
      <c r="O56" s="17">
        <f t="shared" si="3"/>
        <v>9.8525687446838041E-4</v>
      </c>
      <c r="P56" s="18">
        <v>2</v>
      </c>
      <c r="Q56" s="12"/>
      <c r="R56" s="2">
        <v>1445</v>
      </c>
      <c r="S56" s="17">
        <f t="shared" si="4"/>
        <v>3.5323595917619017E-3</v>
      </c>
      <c r="T56" s="18">
        <v>2</v>
      </c>
      <c r="V56" s="2">
        <v>1391</v>
      </c>
      <c r="W56" s="17">
        <f t="shared" si="5"/>
        <v>2.4227118348863538E-3</v>
      </c>
      <c r="X56" s="18">
        <v>6</v>
      </c>
      <c r="Z56" s="2">
        <v>4990</v>
      </c>
      <c r="AA56" s="17">
        <f t="shared" si="6"/>
        <v>8.5363788304647793E-3</v>
      </c>
      <c r="AB56" s="18">
        <v>8</v>
      </c>
      <c r="AD56" s="2">
        <v>3613</v>
      </c>
      <c r="AE56" s="17">
        <f t="shared" si="7"/>
        <v>7.0452746155616136E-3</v>
      </c>
      <c r="AF56" s="18">
        <v>4</v>
      </c>
      <c r="AL56" s="2" t="s">
        <v>84</v>
      </c>
    </row>
    <row r="57" spans="1:38">
      <c r="A57" s="2" t="s">
        <v>130</v>
      </c>
      <c r="B57" s="2">
        <v>12903</v>
      </c>
      <c r="C57" s="17">
        <f t="shared" si="0"/>
        <v>1.7730501326730142E-2</v>
      </c>
      <c r="D57" s="18">
        <v>6</v>
      </c>
      <c r="F57" s="2">
        <v>4461</v>
      </c>
      <c r="G57" s="17">
        <f t="shared" si="1"/>
        <v>6.1300291729476219E-3</v>
      </c>
      <c r="H57" s="18">
        <v>2</v>
      </c>
      <c r="J57" s="2">
        <v>13086</v>
      </c>
      <c r="K57" s="17">
        <f t="shared" si="2"/>
        <v>1.7981968562473118E-2</v>
      </c>
      <c r="L57" s="18">
        <v>8</v>
      </c>
      <c r="N57" s="2">
        <v>4901</v>
      </c>
      <c r="O57" s="17">
        <f t="shared" si="3"/>
        <v>6.7346498490509516E-3</v>
      </c>
      <c r="P57" s="18">
        <v>4</v>
      </c>
      <c r="Q57" s="12"/>
      <c r="R57" s="2">
        <v>13173</v>
      </c>
      <c r="S57" s="17">
        <f t="shared" si="4"/>
        <v>3.220191896351525E-2</v>
      </c>
      <c r="T57" s="18">
        <v>3</v>
      </c>
      <c r="V57" s="2">
        <v>8921</v>
      </c>
      <c r="W57" s="17">
        <f t="shared" si="5"/>
        <v>1.5537751458678046E-2</v>
      </c>
      <c r="X57" s="18">
        <v>1</v>
      </c>
      <c r="Z57" s="2">
        <v>8757</v>
      </c>
      <c r="AA57" s="17">
        <f t="shared" si="6"/>
        <v>1.4980575033743502E-2</v>
      </c>
      <c r="AB57" s="18">
        <v>6</v>
      </c>
      <c r="AD57" s="2">
        <v>0</v>
      </c>
      <c r="AE57" s="17" t="str">
        <f t="shared" si="7"/>
        <v/>
      </c>
      <c r="AF57" s="18">
        <v>0</v>
      </c>
      <c r="AL57" s="2" t="s">
        <v>88</v>
      </c>
    </row>
    <row r="58" spans="1:38">
      <c r="A58" s="2" t="s">
        <v>131</v>
      </c>
      <c r="B58" s="2">
        <v>11335</v>
      </c>
      <c r="C58" s="17">
        <f t="shared" si="0"/>
        <v>1.5575853099161914E-2</v>
      </c>
      <c r="D58" s="18">
        <v>3</v>
      </c>
      <c r="F58" s="2">
        <v>14046</v>
      </c>
      <c r="G58" s="17">
        <f t="shared" si="1"/>
        <v>1.9301140946698565E-2</v>
      </c>
      <c r="H58" s="18">
        <v>9</v>
      </c>
      <c r="J58" s="2">
        <v>16829</v>
      </c>
      <c r="K58" s="17">
        <f t="shared" si="2"/>
        <v>2.3125366723052126E-2</v>
      </c>
      <c r="L58" s="18">
        <v>6</v>
      </c>
      <c r="N58" s="2">
        <v>13063</v>
      </c>
      <c r="O58" s="17">
        <f t="shared" si="3"/>
        <v>1.7950363390767717E-2</v>
      </c>
      <c r="P58" s="18">
        <v>8</v>
      </c>
      <c r="Q58" s="12"/>
      <c r="R58" s="2">
        <v>0</v>
      </c>
      <c r="S58" s="17" t="str">
        <f t="shared" si="4"/>
        <v/>
      </c>
      <c r="T58" s="18">
        <v>0</v>
      </c>
      <c r="V58" s="2">
        <v>0</v>
      </c>
      <c r="W58" s="17" t="str">
        <f t="shared" si="5"/>
        <v/>
      </c>
      <c r="X58" s="18">
        <v>0</v>
      </c>
      <c r="Z58" s="2">
        <v>0</v>
      </c>
      <c r="AA58" s="17" t="str">
        <f t="shared" si="6"/>
        <v/>
      </c>
      <c r="AB58" s="18">
        <v>0</v>
      </c>
      <c r="AD58" s="2">
        <v>1919</v>
      </c>
      <c r="AE58" s="17">
        <f t="shared" si="7"/>
        <v>3.7420099604934228E-3</v>
      </c>
      <c r="AF58" s="18">
        <v>1</v>
      </c>
      <c r="AL58" s="2" t="s">
        <v>92</v>
      </c>
    </row>
    <row r="59" spans="1:38">
      <c r="A59" s="2" t="s">
        <v>132</v>
      </c>
      <c r="B59" s="2">
        <v>0</v>
      </c>
      <c r="C59" s="17" t="str">
        <f t="shared" si="0"/>
        <v/>
      </c>
      <c r="D59" s="18">
        <v>0</v>
      </c>
      <c r="F59" s="2">
        <v>0</v>
      </c>
      <c r="G59" s="17" t="str">
        <f t="shared" si="1"/>
        <v/>
      </c>
      <c r="H59" s="18">
        <v>0</v>
      </c>
      <c r="J59" s="2">
        <v>0</v>
      </c>
      <c r="K59" s="17" t="str">
        <f t="shared" si="2"/>
        <v/>
      </c>
      <c r="L59" s="18">
        <v>0</v>
      </c>
      <c r="N59" s="2">
        <v>0</v>
      </c>
      <c r="O59" s="17" t="str">
        <f t="shared" si="3"/>
        <v/>
      </c>
      <c r="P59" s="18">
        <v>0</v>
      </c>
      <c r="Q59" s="12"/>
      <c r="R59" s="2">
        <v>0</v>
      </c>
      <c r="S59" s="17" t="str">
        <f t="shared" si="4"/>
        <v/>
      </c>
      <c r="T59" s="18">
        <v>0</v>
      </c>
      <c r="V59" s="2">
        <v>0</v>
      </c>
      <c r="W59" s="17" t="str">
        <f t="shared" si="5"/>
        <v/>
      </c>
      <c r="X59" s="18">
        <v>0</v>
      </c>
      <c r="Z59" s="2">
        <v>0</v>
      </c>
      <c r="AA59" s="17" t="str">
        <f t="shared" si="6"/>
        <v/>
      </c>
      <c r="AB59" s="18">
        <v>0</v>
      </c>
      <c r="AD59" s="2">
        <v>0</v>
      </c>
      <c r="AE59" s="17" t="str">
        <f t="shared" si="7"/>
        <v/>
      </c>
      <c r="AF59" s="18">
        <v>0</v>
      </c>
      <c r="AL59" s="2" t="s">
        <v>133</v>
      </c>
    </row>
    <row r="60" spans="1:38">
      <c r="A60" s="2" t="s">
        <v>134</v>
      </c>
      <c r="B60" s="2">
        <v>0</v>
      </c>
      <c r="C60" s="17" t="str">
        <f t="shared" si="0"/>
        <v/>
      </c>
      <c r="D60" s="18">
        <v>0</v>
      </c>
      <c r="F60" s="2">
        <v>0</v>
      </c>
      <c r="G60" s="17" t="str">
        <f t="shared" si="1"/>
        <v/>
      </c>
      <c r="H60" s="18">
        <v>0</v>
      </c>
      <c r="J60" s="2">
        <v>0</v>
      </c>
      <c r="K60" s="17" t="str">
        <f t="shared" si="2"/>
        <v/>
      </c>
      <c r="L60" s="18">
        <v>0</v>
      </c>
      <c r="N60" s="2">
        <v>0</v>
      </c>
      <c r="O60" s="17" t="str">
        <f t="shared" si="3"/>
        <v/>
      </c>
      <c r="P60" s="18">
        <v>0</v>
      </c>
      <c r="Q60" s="12"/>
      <c r="R60" s="2">
        <v>0</v>
      </c>
      <c r="S60" s="17" t="str">
        <f t="shared" si="4"/>
        <v/>
      </c>
      <c r="T60" s="18">
        <v>0</v>
      </c>
      <c r="V60" s="2">
        <v>0</v>
      </c>
      <c r="W60" s="17" t="str">
        <f t="shared" si="5"/>
        <v/>
      </c>
      <c r="X60" s="18">
        <v>0</v>
      </c>
      <c r="Z60" s="2">
        <v>0</v>
      </c>
      <c r="AA60" s="17" t="str">
        <f t="shared" si="6"/>
        <v/>
      </c>
      <c r="AB60" s="18">
        <v>0</v>
      </c>
      <c r="AD60" s="2">
        <v>0</v>
      </c>
      <c r="AE60" s="17" t="str">
        <f t="shared" si="7"/>
        <v/>
      </c>
      <c r="AF60" s="18">
        <v>0</v>
      </c>
      <c r="AL60" s="6" t="s">
        <v>75</v>
      </c>
    </row>
    <row r="61" spans="1:38">
      <c r="A61" s="2" t="s">
        <v>135</v>
      </c>
      <c r="B61" s="2">
        <v>0</v>
      </c>
      <c r="C61" s="17" t="str">
        <f t="shared" si="0"/>
        <v/>
      </c>
      <c r="D61" s="18">
        <v>0</v>
      </c>
      <c r="F61" s="2">
        <v>0</v>
      </c>
      <c r="G61" s="17" t="str">
        <f t="shared" si="1"/>
        <v/>
      </c>
      <c r="H61" s="18">
        <v>0</v>
      </c>
      <c r="J61" s="2">
        <v>0</v>
      </c>
      <c r="K61" s="17" t="str">
        <f t="shared" si="2"/>
        <v/>
      </c>
      <c r="L61" s="18">
        <v>0</v>
      </c>
      <c r="N61" s="2">
        <v>0</v>
      </c>
      <c r="O61" s="17" t="str">
        <f t="shared" si="3"/>
        <v/>
      </c>
      <c r="P61" s="18">
        <v>0</v>
      </c>
      <c r="Q61" s="12"/>
      <c r="R61" s="2">
        <v>1087</v>
      </c>
      <c r="S61" s="17">
        <f t="shared" si="4"/>
        <v>2.6572144472285031E-3</v>
      </c>
      <c r="T61" s="18">
        <v>2</v>
      </c>
      <c r="V61" s="2">
        <v>0</v>
      </c>
      <c r="W61" s="17" t="str">
        <f t="shared" si="5"/>
        <v/>
      </c>
      <c r="X61" s="18">
        <v>0</v>
      </c>
      <c r="Z61" s="2">
        <v>0</v>
      </c>
      <c r="AA61" s="17" t="str">
        <f t="shared" si="6"/>
        <v/>
      </c>
      <c r="AB61" s="18">
        <v>0</v>
      </c>
      <c r="AD61" s="2">
        <v>696</v>
      </c>
      <c r="AE61" s="17">
        <f t="shared" si="7"/>
        <v>1.3571854781153842E-3</v>
      </c>
      <c r="AF61" s="18">
        <v>2</v>
      </c>
      <c r="AL61" s="2" t="s">
        <v>136</v>
      </c>
    </row>
    <row r="62" spans="1:38">
      <c r="A62" s="2" t="s">
        <v>137</v>
      </c>
      <c r="B62" s="2">
        <v>21366</v>
      </c>
      <c r="C62" s="17">
        <f t="shared" si="0"/>
        <v>2.9359830376417595E-2</v>
      </c>
      <c r="D62" s="18">
        <v>14</v>
      </c>
      <c r="F62" s="2">
        <v>2100</v>
      </c>
      <c r="G62" s="17">
        <f t="shared" si="1"/>
        <v>2.8856895904931642E-3</v>
      </c>
      <c r="H62" s="18">
        <v>2</v>
      </c>
      <c r="J62" s="2">
        <v>0</v>
      </c>
      <c r="K62" s="17" t="str">
        <f t="shared" si="2"/>
        <v/>
      </c>
      <c r="L62" s="18">
        <v>0</v>
      </c>
      <c r="N62" s="2">
        <v>20928</v>
      </c>
      <c r="O62" s="17">
        <f t="shared" si="3"/>
        <v>2.8757957976114735E-2</v>
      </c>
      <c r="P62" s="18">
        <v>9</v>
      </c>
      <c r="Q62" s="12"/>
      <c r="R62" s="2">
        <v>10288</v>
      </c>
      <c r="S62" s="17">
        <f t="shared" si="4"/>
        <v>2.5149422477540793E-2</v>
      </c>
      <c r="T62" s="18">
        <v>6</v>
      </c>
      <c r="V62" s="2">
        <v>0</v>
      </c>
      <c r="W62" s="17" t="str">
        <f t="shared" si="5"/>
        <v/>
      </c>
      <c r="X62" s="18">
        <v>0</v>
      </c>
      <c r="Z62" s="2">
        <v>0</v>
      </c>
      <c r="AA62" s="17" t="str">
        <f t="shared" si="6"/>
        <v/>
      </c>
      <c r="AB62" s="18">
        <v>0</v>
      </c>
      <c r="AD62" s="2">
        <v>11448</v>
      </c>
      <c r="AE62" s="17">
        <f t="shared" si="7"/>
        <v>2.2323361140035802E-2</v>
      </c>
      <c r="AF62" s="18">
        <v>9</v>
      </c>
      <c r="AL62" s="2" t="s">
        <v>138</v>
      </c>
    </row>
    <row r="63" spans="1:38">
      <c r="A63" s="2" t="s">
        <v>139</v>
      </c>
      <c r="B63" s="2">
        <v>0</v>
      </c>
      <c r="C63" s="17" t="str">
        <f t="shared" si="0"/>
        <v/>
      </c>
      <c r="D63" s="18">
        <v>0</v>
      </c>
      <c r="F63" s="2">
        <v>0</v>
      </c>
      <c r="G63" s="17" t="str">
        <f t="shared" si="1"/>
        <v/>
      </c>
      <c r="H63" s="18">
        <v>0</v>
      </c>
      <c r="J63" s="2">
        <v>0</v>
      </c>
      <c r="K63" s="17" t="str">
        <f t="shared" si="2"/>
        <v/>
      </c>
      <c r="L63" s="18">
        <v>0</v>
      </c>
      <c r="N63" s="2">
        <v>0</v>
      </c>
      <c r="O63" s="17" t="str">
        <f t="shared" si="3"/>
        <v/>
      </c>
      <c r="P63" s="18">
        <v>0</v>
      </c>
      <c r="Q63" s="12"/>
      <c r="R63" s="2">
        <v>0</v>
      </c>
      <c r="S63" s="17" t="str">
        <f t="shared" si="4"/>
        <v/>
      </c>
      <c r="T63" s="18">
        <v>0</v>
      </c>
      <c r="V63" s="2">
        <v>0</v>
      </c>
      <c r="W63" s="17" t="str">
        <f t="shared" si="5"/>
        <v/>
      </c>
      <c r="X63" s="18">
        <v>0</v>
      </c>
      <c r="Z63" s="2">
        <v>0</v>
      </c>
      <c r="AA63" s="17" t="str">
        <f t="shared" si="6"/>
        <v/>
      </c>
      <c r="AB63" s="18">
        <v>0</v>
      </c>
      <c r="AD63" s="2">
        <v>0</v>
      </c>
      <c r="AE63" s="17" t="str">
        <f t="shared" si="7"/>
        <v/>
      </c>
      <c r="AF63" s="18">
        <v>0</v>
      </c>
      <c r="AL63" s="19" t="s">
        <v>77</v>
      </c>
    </row>
    <row r="64" spans="1:38">
      <c r="A64" s="2" t="s">
        <v>140</v>
      </c>
      <c r="B64" s="2">
        <v>2872</v>
      </c>
      <c r="C64" s="17">
        <f t="shared" si="0"/>
        <v>3.9465240494744609E-3</v>
      </c>
      <c r="D64" s="18">
        <v>3</v>
      </c>
      <c r="F64" s="2">
        <v>15187</v>
      </c>
      <c r="G64" s="17">
        <f t="shared" si="1"/>
        <v>2.0869032290866518E-2</v>
      </c>
      <c r="H64" s="18">
        <v>3</v>
      </c>
      <c r="J64" s="2">
        <v>4692</v>
      </c>
      <c r="K64" s="17">
        <f t="shared" si="2"/>
        <v>6.4474550279018704E-3</v>
      </c>
      <c r="L64" s="18">
        <v>1</v>
      </c>
      <c r="N64" s="2">
        <v>3491</v>
      </c>
      <c r="O64" s="17">
        <f t="shared" si="3"/>
        <v>4.7971154097198269E-3</v>
      </c>
      <c r="P64" s="18">
        <v>3</v>
      </c>
      <c r="Q64" s="12"/>
      <c r="R64" s="2">
        <v>7930</v>
      </c>
      <c r="S64" s="17">
        <f t="shared" si="4"/>
        <v>1.9385198313267737E-2</v>
      </c>
      <c r="T64" s="18">
        <v>0</v>
      </c>
      <c r="V64" s="2">
        <v>7222</v>
      </c>
      <c r="W64" s="17">
        <f t="shared" si="5"/>
        <v>1.2578594443960638E-2</v>
      </c>
      <c r="X64" s="18">
        <v>5</v>
      </c>
      <c r="Z64" s="2">
        <v>10024</v>
      </c>
      <c r="AA64" s="17">
        <f t="shared" si="6"/>
        <v>1.7148028335987765E-2</v>
      </c>
      <c r="AB64" s="18">
        <v>4</v>
      </c>
      <c r="AD64" s="2">
        <v>8466</v>
      </c>
      <c r="AE64" s="17">
        <f t="shared" si="7"/>
        <v>1.650852335880006E-2</v>
      </c>
      <c r="AF64" s="18">
        <v>5</v>
      </c>
      <c r="AL64" s="2" t="s">
        <v>102</v>
      </c>
    </row>
    <row r="65" spans="1:38">
      <c r="A65" s="2" t="s">
        <v>141</v>
      </c>
      <c r="B65" s="2">
        <v>0</v>
      </c>
      <c r="C65" s="17" t="str">
        <f t="shared" si="0"/>
        <v/>
      </c>
      <c r="D65" s="18">
        <v>0</v>
      </c>
      <c r="E65" s="25"/>
      <c r="F65" s="2">
        <v>0</v>
      </c>
      <c r="G65" s="17" t="str">
        <f t="shared" si="1"/>
        <v/>
      </c>
      <c r="H65" s="18">
        <v>0</v>
      </c>
      <c r="I65" s="25"/>
      <c r="J65" s="2">
        <v>0</v>
      </c>
      <c r="K65" s="17" t="str">
        <f t="shared" si="2"/>
        <v/>
      </c>
      <c r="L65" s="18">
        <v>0</v>
      </c>
      <c r="M65" s="25"/>
      <c r="N65" s="2">
        <v>0</v>
      </c>
      <c r="O65" s="17" t="str">
        <f t="shared" si="3"/>
        <v/>
      </c>
      <c r="P65" s="18">
        <v>0</v>
      </c>
      <c r="Q65" s="26"/>
      <c r="R65" s="2">
        <v>0</v>
      </c>
      <c r="S65" s="17" t="str">
        <f t="shared" si="4"/>
        <v/>
      </c>
      <c r="T65" s="18">
        <v>0</v>
      </c>
      <c r="U65" s="25"/>
      <c r="V65" s="2">
        <v>0</v>
      </c>
      <c r="W65" s="17" t="str">
        <f t="shared" si="5"/>
        <v/>
      </c>
      <c r="X65" s="18">
        <v>0</v>
      </c>
      <c r="Y65" s="25"/>
      <c r="Z65" s="2">
        <v>0</v>
      </c>
      <c r="AA65" s="17" t="str">
        <f t="shared" si="6"/>
        <v/>
      </c>
      <c r="AB65" s="18">
        <v>0</v>
      </c>
      <c r="AC65" s="25"/>
      <c r="AD65" s="2">
        <v>0</v>
      </c>
      <c r="AE65" s="17" t="str">
        <f t="shared" si="7"/>
        <v/>
      </c>
      <c r="AF65" s="18">
        <v>0</v>
      </c>
      <c r="AG65" s="25"/>
      <c r="AL65" s="9" t="s">
        <v>79</v>
      </c>
    </row>
    <row r="66" spans="1:38">
      <c r="A66" s="2" t="s">
        <v>142</v>
      </c>
      <c r="B66" s="2">
        <v>11522</v>
      </c>
      <c r="C66" s="17">
        <f t="shared" si="0"/>
        <v>1.583281688650583E-2</v>
      </c>
      <c r="D66" s="18">
        <v>4</v>
      </c>
      <c r="F66" s="2">
        <v>0</v>
      </c>
      <c r="G66" s="17" t="str">
        <f t="shared" si="1"/>
        <v/>
      </c>
      <c r="H66" s="18">
        <v>0</v>
      </c>
      <c r="J66" s="2">
        <v>0</v>
      </c>
      <c r="K66" s="17" t="str">
        <f t="shared" si="2"/>
        <v/>
      </c>
      <c r="L66" s="18">
        <v>0</v>
      </c>
      <c r="N66" s="2">
        <v>722</v>
      </c>
      <c r="O66" s="17">
        <f t="shared" si="3"/>
        <v>9.9212756396955463E-4</v>
      </c>
      <c r="P66" s="18">
        <v>2</v>
      </c>
      <c r="Q66" s="12"/>
      <c r="R66" s="2">
        <v>162</v>
      </c>
      <c r="S66" s="17">
        <f t="shared" si="4"/>
        <v>3.9601540059891217E-4</v>
      </c>
      <c r="T66" s="18">
        <v>3</v>
      </c>
      <c r="V66" s="2">
        <v>0</v>
      </c>
      <c r="W66" s="17" t="str">
        <f t="shared" si="5"/>
        <v/>
      </c>
      <c r="X66" s="18">
        <v>0</v>
      </c>
      <c r="Z66" s="2">
        <v>2608</v>
      </c>
      <c r="AA66" s="17">
        <f t="shared" si="6"/>
        <v>4.4614981943591472E-3</v>
      </c>
      <c r="AB66" s="18">
        <v>4</v>
      </c>
      <c r="AD66" s="2">
        <v>1860</v>
      </c>
      <c r="AE66" s="17">
        <f t="shared" si="7"/>
        <v>3.6269611915152509E-3</v>
      </c>
      <c r="AF66" s="18">
        <v>3</v>
      </c>
      <c r="AL66" s="6" t="s">
        <v>83</v>
      </c>
    </row>
    <row r="67" spans="1:38">
      <c r="A67" s="2" t="s">
        <v>143</v>
      </c>
      <c r="B67" s="2">
        <v>49502</v>
      </c>
      <c r="C67" s="17">
        <f t="shared" si="0"/>
        <v>6.8022574337425062E-2</v>
      </c>
      <c r="D67" s="18">
        <v>18</v>
      </c>
      <c r="F67" s="2">
        <v>98439</v>
      </c>
      <c r="G67" s="17">
        <f t="shared" si="1"/>
        <v>0.13526876076121744</v>
      </c>
      <c r="H67" s="18">
        <v>45</v>
      </c>
      <c r="J67" s="2">
        <v>21230</v>
      </c>
      <c r="K67" s="17">
        <f t="shared" si="2"/>
        <v>2.9172947621985655E-2</v>
      </c>
      <c r="L67" s="18">
        <v>15</v>
      </c>
      <c r="N67" s="2">
        <v>63004</v>
      </c>
      <c r="O67" s="17">
        <f t="shared" si="3"/>
        <v>8.6576184266395864E-2</v>
      </c>
      <c r="P67" s="18">
        <v>17</v>
      </c>
      <c r="Q67" s="12"/>
      <c r="R67" s="2">
        <v>53093</v>
      </c>
      <c r="S67" s="17">
        <f t="shared" si="4"/>
        <v>0.1297879361975188</v>
      </c>
      <c r="T67" s="18">
        <v>27</v>
      </c>
      <c r="V67" s="2">
        <v>86690</v>
      </c>
      <c r="W67" s="17">
        <f t="shared" si="5"/>
        <v>0.15098841766089002</v>
      </c>
      <c r="X67" s="18">
        <v>36</v>
      </c>
      <c r="Z67" s="2">
        <v>71747</v>
      </c>
      <c r="AA67" s="17">
        <f t="shared" si="6"/>
        <v>0.12273738916820771</v>
      </c>
      <c r="AB67" s="18">
        <v>19</v>
      </c>
      <c r="AD67" s="2">
        <v>43419</v>
      </c>
      <c r="AE67" s="17">
        <f t="shared" si="7"/>
        <v>8.466614407225842E-2</v>
      </c>
      <c r="AF67" s="18">
        <v>36</v>
      </c>
      <c r="AL67" s="19" t="s">
        <v>87</v>
      </c>
    </row>
    <row r="68" spans="1:38">
      <c r="A68" s="2" t="s">
        <v>144</v>
      </c>
      <c r="B68" s="2">
        <v>0</v>
      </c>
      <c r="C68" s="17" t="str">
        <f t="shared" si="0"/>
        <v/>
      </c>
      <c r="D68" s="18">
        <v>0</v>
      </c>
      <c r="F68" s="2">
        <v>0</v>
      </c>
      <c r="G68" s="17" t="str">
        <f t="shared" si="1"/>
        <v/>
      </c>
      <c r="H68" s="18">
        <v>0</v>
      </c>
      <c r="J68" s="2">
        <v>0</v>
      </c>
      <c r="K68" s="17" t="str">
        <f t="shared" si="2"/>
        <v/>
      </c>
      <c r="L68" s="18">
        <v>0</v>
      </c>
      <c r="N68" s="2">
        <v>0</v>
      </c>
      <c r="O68" s="17" t="str">
        <f t="shared" si="3"/>
        <v/>
      </c>
      <c r="P68" s="18">
        <v>0</v>
      </c>
      <c r="Q68" s="12"/>
      <c r="R68" s="2">
        <v>0</v>
      </c>
      <c r="S68" s="17" t="str">
        <f t="shared" si="4"/>
        <v/>
      </c>
      <c r="T68" s="18">
        <v>0</v>
      </c>
      <c r="V68" s="2">
        <v>0</v>
      </c>
      <c r="W68" s="17" t="str">
        <f t="shared" si="5"/>
        <v/>
      </c>
      <c r="X68" s="18">
        <v>0</v>
      </c>
      <c r="Z68" s="2">
        <v>0</v>
      </c>
      <c r="AA68" s="17" t="str">
        <f t="shared" si="6"/>
        <v/>
      </c>
      <c r="AB68" s="18">
        <v>0</v>
      </c>
      <c r="AD68" s="2">
        <v>0</v>
      </c>
      <c r="AE68" s="17" t="str">
        <f t="shared" si="7"/>
        <v/>
      </c>
      <c r="AF68" s="18">
        <v>0</v>
      </c>
      <c r="AL68" s="9" t="s">
        <v>91</v>
      </c>
    </row>
    <row r="69" spans="1:38">
      <c r="A69" s="2" t="s">
        <v>145</v>
      </c>
      <c r="B69" s="2">
        <v>0</v>
      </c>
      <c r="C69" s="17" t="str">
        <f t="shared" si="0"/>
        <v/>
      </c>
      <c r="D69" s="18">
        <v>0</v>
      </c>
      <c r="F69" s="2">
        <v>0</v>
      </c>
      <c r="G69" s="17" t="str">
        <f t="shared" si="1"/>
        <v/>
      </c>
      <c r="H69" s="18">
        <v>0</v>
      </c>
      <c r="J69" s="2">
        <v>0</v>
      </c>
      <c r="K69" s="17" t="str">
        <f t="shared" si="2"/>
        <v/>
      </c>
      <c r="L69" s="18">
        <v>0</v>
      </c>
      <c r="N69" s="2">
        <v>0</v>
      </c>
      <c r="O69" s="17" t="str">
        <f t="shared" si="3"/>
        <v/>
      </c>
      <c r="P69" s="18">
        <v>0</v>
      </c>
      <c r="Q69" s="12"/>
      <c r="R69" s="2">
        <v>0</v>
      </c>
      <c r="S69" s="17" t="str">
        <f t="shared" si="4"/>
        <v/>
      </c>
      <c r="T69" s="18">
        <v>0</v>
      </c>
      <c r="V69" s="2">
        <v>0</v>
      </c>
      <c r="W69" s="17" t="str">
        <f t="shared" si="5"/>
        <v/>
      </c>
      <c r="X69" s="18">
        <v>0</v>
      </c>
      <c r="Z69" s="2">
        <v>0</v>
      </c>
      <c r="AA69" s="17" t="str">
        <f t="shared" si="6"/>
        <v/>
      </c>
      <c r="AB69" s="18">
        <v>0</v>
      </c>
      <c r="AD69" s="2">
        <v>0</v>
      </c>
      <c r="AE69" s="17" t="str">
        <f t="shared" si="7"/>
        <v/>
      </c>
      <c r="AF69" s="18">
        <v>0</v>
      </c>
      <c r="AL69" s="6" t="s">
        <v>95</v>
      </c>
    </row>
    <row r="70" spans="1:38">
      <c r="A70" s="2" t="s">
        <v>146</v>
      </c>
      <c r="B70" s="2">
        <v>0</v>
      </c>
      <c r="C70" s="17" t="str">
        <f t="shared" si="0"/>
        <v/>
      </c>
      <c r="D70" s="18">
        <v>0</v>
      </c>
      <c r="F70" s="2">
        <v>27806</v>
      </c>
      <c r="G70" s="17">
        <f t="shared" si="1"/>
        <v>3.8209278453929962E-2</v>
      </c>
      <c r="H70" s="18">
        <v>4</v>
      </c>
      <c r="J70" s="2">
        <v>122</v>
      </c>
      <c r="K70" s="17">
        <f t="shared" si="2"/>
        <v>1.676448238286505E-4</v>
      </c>
      <c r="L70" s="18">
        <v>1</v>
      </c>
      <c r="N70" s="2">
        <v>12663</v>
      </c>
      <c r="O70" s="17">
        <f t="shared" si="3"/>
        <v>1.740070823067378E-2</v>
      </c>
      <c r="P70" s="18">
        <v>1</v>
      </c>
      <c r="Q70" s="12"/>
      <c r="R70" s="2">
        <v>3797</v>
      </c>
      <c r="S70" s="17">
        <f t="shared" si="4"/>
        <v>9.2819165189757386E-3</v>
      </c>
      <c r="T70" s="18">
        <v>1</v>
      </c>
      <c r="V70" s="2">
        <v>15974</v>
      </c>
      <c r="W70" s="17">
        <f t="shared" si="5"/>
        <v>2.7821997735783331E-2</v>
      </c>
      <c r="X70" s="18">
        <v>11</v>
      </c>
      <c r="Z70" s="2">
        <v>0</v>
      </c>
      <c r="AA70" s="17" t="str">
        <f t="shared" si="6"/>
        <v/>
      </c>
      <c r="AB70" s="18">
        <v>0</v>
      </c>
      <c r="AD70" s="2">
        <v>14284</v>
      </c>
      <c r="AE70" s="17">
        <f t="shared" si="7"/>
        <v>2.7853501967528949E-2</v>
      </c>
      <c r="AF70" s="18">
        <v>4</v>
      </c>
      <c r="AL70" s="19" t="s">
        <v>98</v>
      </c>
    </row>
    <row r="71" spans="1:38">
      <c r="A71" s="2" t="s">
        <v>147</v>
      </c>
      <c r="B71" s="2">
        <v>0</v>
      </c>
      <c r="C71" s="17" t="str">
        <f t="shared" si="0"/>
        <v/>
      </c>
      <c r="D71" s="18">
        <v>0</v>
      </c>
      <c r="F71" s="2">
        <v>0</v>
      </c>
      <c r="G71" s="17" t="str">
        <f t="shared" si="1"/>
        <v/>
      </c>
      <c r="H71" s="18">
        <v>0</v>
      </c>
      <c r="J71" s="2">
        <v>31037</v>
      </c>
      <c r="K71" s="17">
        <f t="shared" si="2"/>
        <v>4.2649118009588732E-2</v>
      </c>
      <c r="L71" s="18">
        <v>3</v>
      </c>
      <c r="N71" s="2">
        <v>0</v>
      </c>
      <c r="O71" s="17" t="str">
        <f t="shared" si="3"/>
        <v/>
      </c>
      <c r="P71" s="18">
        <v>0</v>
      </c>
      <c r="Q71" s="12"/>
      <c r="R71" s="2">
        <v>2656</v>
      </c>
      <c r="S71" s="17">
        <f t="shared" si="4"/>
        <v>6.4926969382142641E-3</v>
      </c>
      <c r="T71" s="18">
        <v>2</v>
      </c>
      <c r="V71" s="2">
        <v>0</v>
      </c>
      <c r="W71" s="17" t="str">
        <f t="shared" si="5"/>
        <v/>
      </c>
      <c r="X71" s="18">
        <v>0</v>
      </c>
      <c r="Z71" s="2">
        <v>1095</v>
      </c>
      <c r="AA71" s="17">
        <f t="shared" si="6"/>
        <v>1.8732133906530929E-3</v>
      </c>
      <c r="AB71" s="18">
        <v>4</v>
      </c>
      <c r="AD71" s="2">
        <v>182</v>
      </c>
      <c r="AE71" s="17">
        <f t="shared" si="7"/>
        <v>3.5489620261063205E-4</v>
      </c>
      <c r="AF71" s="18">
        <v>2</v>
      </c>
      <c r="AL71" s="2" t="s">
        <v>148</v>
      </c>
    </row>
    <row r="72" spans="1:38">
      <c r="Q72" s="12"/>
      <c r="AL72" s="2" t="s">
        <v>114</v>
      </c>
    </row>
    <row r="73" spans="1:38">
      <c r="B73" s="27">
        <v>727729</v>
      </c>
      <c r="F73" s="27">
        <v>727729</v>
      </c>
      <c r="J73" s="27">
        <v>727729</v>
      </c>
      <c r="N73" s="27">
        <v>727729</v>
      </c>
      <c r="Q73" s="12"/>
      <c r="R73" s="28">
        <v>606108</v>
      </c>
      <c r="V73" s="28">
        <v>606108</v>
      </c>
      <c r="Z73" s="28">
        <v>606108</v>
      </c>
      <c r="AD73" s="28">
        <v>606108</v>
      </c>
      <c r="AL73" s="2" t="s">
        <v>149</v>
      </c>
    </row>
    <row r="74" spans="1:38" s="31" customFormat="1">
      <c r="A74" s="29" t="s">
        <v>150</v>
      </c>
      <c r="B74" s="30">
        <f>SUM(B6:B71)</f>
        <v>727729</v>
      </c>
      <c r="F74" s="30">
        <f>SUM(F6:F71)</f>
        <v>727729</v>
      </c>
      <c r="J74" s="30">
        <f>SUM(J6:J71)</f>
        <v>727729</v>
      </c>
      <c r="N74" s="30">
        <f>SUM(N6:N71)</f>
        <v>727729</v>
      </c>
      <c r="Q74" s="32"/>
      <c r="R74" s="30">
        <f>SUM(R6:R71)</f>
        <v>606108</v>
      </c>
      <c r="V74" s="30">
        <f>SUM(V6:V71)</f>
        <v>606108</v>
      </c>
      <c r="Z74" s="30">
        <f>SUM(Z6:Z71)</f>
        <v>606108</v>
      </c>
      <c r="AD74" s="30">
        <f>SUM(AD6:AD71)</f>
        <v>606108</v>
      </c>
    </row>
    <row r="75" spans="1:38">
      <c r="A75" s="2" t="s">
        <v>151</v>
      </c>
      <c r="B75" s="2">
        <f>SUM(D6:D71)</f>
        <v>248</v>
      </c>
      <c r="F75" s="2">
        <f>SUM(H6:H71)</f>
        <v>243</v>
      </c>
      <c r="J75" s="2">
        <f>SUM(L6:L71)</f>
        <v>265</v>
      </c>
      <c r="N75" s="2">
        <f>SUM(P6:P71)</f>
        <v>255</v>
      </c>
      <c r="Q75" s="12"/>
      <c r="R75" s="2">
        <f>SUM(T6:T71)</f>
        <v>259</v>
      </c>
      <c r="V75" s="2">
        <f>SUM(X6:X71)</f>
        <v>310</v>
      </c>
      <c r="Z75" s="2">
        <f>SUM(AB6:AB71)</f>
        <v>264</v>
      </c>
      <c r="AD75" s="2">
        <f>SUM(AF6:AF71)</f>
        <v>295</v>
      </c>
    </row>
    <row r="76" spans="1:38">
      <c r="Q76" s="12"/>
    </row>
    <row r="77" spans="1:38">
      <c r="A77" s="2" t="s">
        <v>152</v>
      </c>
      <c r="B77" s="2">
        <f>SUM(B10:B28)</f>
        <v>215153</v>
      </c>
      <c r="F77" s="2">
        <f>SUM(F10:F28)</f>
        <v>210069</v>
      </c>
      <c r="J77" s="2">
        <f>SUM(J10:J28)</f>
        <v>195557</v>
      </c>
      <c r="N77" s="2">
        <f>SUM(N10:N28)</f>
        <v>161307</v>
      </c>
      <c r="Q77" s="12"/>
      <c r="R77" s="2">
        <f>SUM(R10:R28)</f>
        <v>142671</v>
      </c>
      <c r="V77" s="2">
        <f>SUM(V10:V28)</f>
        <v>187696</v>
      </c>
      <c r="Z77" s="2">
        <f>SUM(Z10:Z28)</f>
        <v>127990</v>
      </c>
      <c r="AD77" s="2">
        <f>SUM(AD10:AD28)</f>
        <v>115929</v>
      </c>
    </row>
    <row r="78" spans="1:38">
      <c r="A78" s="2" t="s">
        <v>33</v>
      </c>
      <c r="B78" s="2">
        <f>B10+B15+SUM(B20:B22)</f>
        <v>108124</v>
      </c>
      <c r="C78" s="17">
        <f>B78/B77</f>
        <v>0.50254470074783986</v>
      </c>
      <c r="F78" s="2">
        <f>F10+F15+SUM(F20:F22)</f>
        <v>115237</v>
      </c>
      <c r="G78" s="17">
        <f>F78/F77</f>
        <v>0.54856737548138945</v>
      </c>
      <c r="J78" s="2">
        <f>J10+J15+SUM(J20:J22)</f>
        <v>111599</v>
      </c>
      <c r="K78" s="17">
        <f>J78/J77</f>
        <v>0.57067248935093096</v>
      </c>
      <c r="N78" s="2">
        <f>N10+N15+SUM(N20:N22)</f>
        <v>80353</v>
      </c>
      <c r="O78" s="17">
        <f>N78/N77</f>
        <v>0.49813709262462263</v>
      </c>
      <c r="Q78" s="12"/>
      <c r="R78" s="2">
        <f>R10+R15+SUM(R20:R22)</f>
        <v>87863</v>
      </c>
      <c r="S78" s="17">
        <f>R78/R77</f>
        <v>0.61584344400754187</v>
      </c>
      <c r="V78" s="2">
        <f>V10+V15+SUM(V20:V22)</f>
        <v>85821</v>
      </c>
      <c r="W78" s="17">
        <f>V78/V77</f>
        <v>0.4572340380189242</v>
      </c>
      <c r="Z78" s="2">
        <f>Z10+Z15+SUM(Z20:Z22)</f>
        <v>50184</v>
      </c>
      <c r="AA78" s="17">
        <f>Z78/Z77</f>
        <v>0.39209313227595904</v>
      </c>
      <c r="AD78" s="2">
        <f>AD10+AD15+SUM(AD20:AD22)</f>
        <v>55516</v>
      </c>
      <c r="AE78" s="17">
        <f>AD78/AD77</f>
        <v>0.47887931406291784</v>
      </c>
    </row>
    <row r="79" spans="1:38">
      <c r="A79" s="2" t="s">
        <v>37</v>
      </c>
      <c r="B79" s="2">
        <f>B11+B16+B17+B23+B24</f>
        <v>54060</v>
      </c>
      <c r="C79" s="17">
        <f>B79/B77</f>
        <v>0.25126305466342558</v>
      </c>
      <c r="F79" s="2">
        <f>F11+F16+F17+F23+F24</f>
        <v>48810</v>
      </c>
      <c r="G79" s="17">
        <f>F79/F77</f>
        <v>0.2323522271253731</v>
      </c>
      <c r="J79" s="2">
        <f>J11+J16+J17+J23+J24</f>
        <v>40299</v>
      </c>
      <c r="K79" s="17">
        <f>J79/J77</f>
        <v>0.20607290968873526</v>
      </c>
      <c r="N79" s="2">
        <f>N11+N16+N17+N23+N24</f>
        <v>36511</v>
      </c>
      <c r="O79" s="17">
        <f>N79/N77</f>
        <v>0.22634479594809898</v>
      </c>
      <c r="Q79" s="12"/>
      <c r="R79" s="2">
        <f>R11+R16+R17+R23+R24</f>
        <v>28399</v>
      </c>
      <c r="S79" s="17">
        <f>R79/R77</f>
        <v>0.19905236523189715</v>
      </c>
      <c r="V79" s="2">
        <f>V11+V16+V17+V23+V24</f>
        <v>43442</v>
      </c>
      <c r="W79" s="17">
        <f>V79/V77</f>
        <v>0.23144872559884067</v>
      </c>
      <c r="Z79" s="2">
        <f>Z11+Z16+Z17+Z23+Z24</f>
        <v>33461</v>
      </c>
      <c r="AA79" s="17">
        <f>Z79/Z77</f>
        <v>0.26143448706930228</v>
      </c>
      <c r="AD79" s="2">
        <f>AD11+AD16+AD17+AD23+AD24</f>
        <v>31054</v>
      </c>
      <c r="AE79" s="17">
        <f>AD79/AD77</f>
        <v>0.26787085198699206</v>
      </c>
    </row>
    <row r="80" spans="1:38">
      <c r="A80" s="2" t="s">
        <v>153</v>
      </c>
      <c r="B80" s="2">
        <f>B18</f>
        <v>12211</v>
      </c>
      <c r="C80" s="17">
        <f>B80/B77</f>
        <v>5.6754960423512572E-2</v>
      </c>
      <c r="F80" s="2">
        <f>F18</f>
        <v>8859</v>
      </c>
      <c r="G80" s="17">
        <f>F80/F77</f>
        <v>4.2171857818145468E-2</v>
      </c>
      <c r="J80" s="2">
        <f>J18</f>
        <v>4538</v>
      </c>
      <c r="K80" s="17">
        <f>J80/J77</f>
        <v>2.3205510413843534E-2</v>
      </c>
      <c r="N80" s="2">
        <f>N18</f>
        <v>4174</v>
      </c>
      <c r="O80" s="17">
        <f>N80/N77</f>
        <v>2.5876124408736136E-2</v>
      </c>
      <c r="Q80" s="12"/>
      <c r="R80" s="2">
        <f>R18</f>
        <v>964</v>
      </c>
      <c r="S80" s="17">
        <f>R80/R77</f>
        <v>6.7568041157628394E-3</v>
      </c>
      <c r="V80" s="2">
        <f>V18</f>
        <v>1041</v>
      </c>
      <c r="W80" s="17">
        <f>V80/V77</f>
        <v>5.5462023697894465E-3</v>
      </c>
      <c r="Z80" s="2">
        <f>Z18</f>
        <v>6350</v>
      </c>
      <c r="AA80" s="17">
        <f>Z80/Z77</f>
        <v>4.961325103523713E-2</v>
      </c>
      <c r="AD80" s="2">
        <f>AD18</f>
        <v>2386</v>
      </c>
      <c r="AE80" s="17">
        <f>AD80/AD77</f>
        <v>2.058156285312562E-2</v>
      </c>
    </row>
    <row r="81" spans="1:31">
      <c r="Q81" s="12"/>
    </row>
    <row r="82" spans="1:31" s="31" customFormat="1">
      <c r="A82" s="31" t="s">
        <v>154</v>
      </c>
      <c r="Q82" s="32"/>
    </row>
    <row r="85" spans="1:31">
      <c r="A85" s="4" t="s">
        <v>155</v>
      </c>
    </row>
    <row r="86" spans="1:31">
      <c r="A86" s="2" t="s">
        <v>33</v>
      </c>
      <c r="B86" s="2">
        <f>SUM(B10,B12,B15,B16,B20,B21,B22)</f>
        <v>108124</v>
      </c>
      <c r="C86" s="17">
        <f>B86/B$73</f>
        <v>0.14857728632499187</v>
      </c>
      <c r="F86" s="2">
        <f t="shared" ref="F86" si="8">SUM(F10,F12,F15,F16,F20,F21,F22)</f>
        <v>115237</v>
      </c>
      <c r="G86" s="17">
        <f t="shared" ref="G86:O101" si="9">F86/F$73</f>
        <v>0.15835152920936227</v>
      </c>
      <c r="J86" s="2">
        <f t="shared" ref="J86" si="10">SUM(J10,J12,J15,J16,J20,J21,J22)</f>
        <v>111599</v>
      </c>
      <c r="K86" s="17">
        <f t="shared" ref="K86" si="11">J86/J$73</f>
        <v>0.15335241552830792</v>
      </c>
      <c r="N86" s="2">
        <f t="shared" ref="N86" si="12">SUM(N10,N12,N15,N16,N20,N21,N22)</f>
        <v>80353</v>
      </c>
      <c r="O86" s="17">
        <f t="shared" ref="O86" si="13">N86/N$73</f>
        <v>0.11041610269757011</v>
      </c>
      <c r="R86" s="2">
        <f t="shared" ref="R86" si="14">SUM(R10,R12,R15,R16,R20,R21,R22)</f>
        <v>87908</v>
      </c>
      <c r="S86" s="17">
        <f t="shared" ref="S86:S105" si="15">R86/R$73</f>
        <v>0.14503685811769521</v>
      </c>
      <c r="V86" s="2">
        <f t="shared" ref="V86" si="16">SUM(V10,V12,V15,V16,V20,V21,V22)</f>
        <v>87055</v>
      </c>
      <c r="W86" s="17">
        <f t="shared" ref="W86:W105" si="17">V86/V$73</f>
        <v>0.14362951817167899</v>
      </c>
      <c r="Z86" s="2">
        <f t="shared" ref="Z86" si="18">SUM(Z10,Z12,Z15,Z16,Z20,Z21,Z22)</f>
        <v>51428</v>
      </c>
      <c r="AA86" s="17">
        <f t="shared" ref="AA86:AA105" si="19">Z86/Z$73</f>
        <v>8.4849564764035448E-2</v>
      </c>
      <c r="AD86" s="2">
        <f t="shared" ref="AD86" si="20">SUM(AD10,AD12,AD15,AD16,AD20,AD21,AD22)</f>
        <v>56003</v>
      </c>
      <c r="AE86" s="17">
        <f t="shared" ref="AE86:AE105" si="21">AD86/AD$73</f>
        <v>9.2397724497944256E-2</v>
      </c>
    </row>
    <row r="87" spans="1:31">
      <c r="A87" s="2" t="s">
        <v>37</v>
      </c>
      <c r="B87" s="2">
        <f>SUM(B11,B17,B23,B24)</f>
        <v>54060</v>
      </c>
      <c r="C87" s="17">
        <f t="shared" ref="C87:C105" si="22">B87/B$73</f>
        <v>7.4285894886695458E-2</v>
      </c>
      <c r="F87" s="2">
        <f t="shared" ref="F87" si="23">SUM(F11,F17,F23,F24)</f>
        <v>48810</v>
      </c>
      <c r="G87" s="17">
        <f t="shared" si="9"/>
        <v>6.7071670910462552E-2</v>
      </c>
      <c r="J87" s="2">
        <f t="shared" ref="J87" si="24">SUM(J11,J17,J23,J24)</f>
        <v>40299</v>
      </c>
      <c r="K87" s="17">
        <f t="shared" si="9"/>
        <v>5.5376383241563826E-2</v>
      </c>
      <c r="N87" s="2">
        <f t="shared" ref="N87" si="25">SUM(N11,N17,N23,N24)</f>
        <v>36511</v>
      </c>
      <c r="O87" s="17">
        <f t="shared" si="9"/>
        <v>5.0171148875474247E-2</v>
      </c>
      <c r="R87" s="2">
        <f t="shared" ref="R87" si="26">SUM(R11,R17,R23,R24)</f>
        <v>28399</v>
      </c>
      <c r="S87" s="17">
        <f t="shared" si="15"/>
        <v>4.685468596355765E-2</v>
      </c>
      <c r="V87" s="2">
        <f t="shared" ref="V87" si="27">SUM(V11,V17,V23,V24)</f>
        <v>43442</v>
      </c>
      <c r="W87" s="17">
        <f t="shared" si="17"/>
        <v>7.1673695117041844E-2</v>
      </c>
      <c r="Z87" s="2">
        <f t="shared" ref="Z87" si="28">SUM(Z11,Z17,Z23,Z24)</f>
        <v>33461</v>
      </c>
      <c r="AA87" s="17">
        <f t="shared" si="19"/>
        <v>5.5206332864769975E-2</v>
      </c>
      <c r="AD87" s="2">
        <f t="shared" ref="AD87" si="29">SUM(AD11,AD17,AD23,AD24)</f>
        <v>31054</v>
      </c>
      <c r="AE87" s="17">
        <f t="shared" si="21"/>
        <v>5.1235093415694891E-2</v>
      </c>
    </row>
    <row r="88" spans="1:31">
      <c r="A88" s="2" t="s">
        <v>156</v>
      </c>
      <c r="B88" s="2">
        <f>SUM(B13,B14,B25,B26)</f>
        <v>32041</v>
      </c>
      <c r="C88" s="17">
        <f t="shared" si="22"/>
        <v>4.4028752461424514E-2</v>
      </c>
      <c r="F88" s="2">
        <f t="shared" ref="F88" si="30">SUM(F13,F14,F25,F26)</f>
        <v>37163</v>
      </c>
      <c r="G88" s="17">
        <f t="shared" si="9"/>
        <v>5.1067086786427365E-2</v>
      </c>
      <c r="J88" s="2">
        <f t="shared" ref="J88" si="31">SUM(J13,J14,J25,J26)</f>
        <v>39121</v>
      </c>
      <c r="K88" s="17">
        <f t="shared" si="9"/>
        <v>5.3757648795087182E-2</v>
      </c>
      <c r="N88" s="2">
        <f t="shared" ref="N88" si="32">SUM(N13,N14,N25,N26)</f>
        <v>36044</v>
      </c>
      <c r="O88" s="17">
        <f t="shared" si="9"/>
        <v>4.9529426476064578E-2</v>
      </c>
      <c r="R88" s="2">
        <f t="shared" ref="R88" si="33">SUM(R13,R14,R25,R26)</f>
        <v>18851</v>
      </c>
      <c r="S88" s="17">
        <f t="shared" si="15"/>
        <v>3.110171784566447E-2</v>
      </c>
      <c r="V88" s="2">
        <f t="shared" ref="V88" si="34">SUM(V13,V14,V25,V26)</f>
        <v>56158</v>
      </c>
      <c r="W88" s="17">
        <f t="shared" si="17"/>
        <v>9.2653454499858109E-2</v>
      </c>
      <c r="Z88" s="2">
        <f t="shared" ref="Z88" si="35">SUM(Z13,Z14,Z25,Z26)</f>
        <v>36751</v>
      </c>
      <c r="AA88" s="17">
        <f t="shared" si="19"/>
        <v>6.0634408389263962E-2</v>
      </c>
      <c r="AD88" s="2">
        <f t="shared" ref="AD88" si="36">SUM(AD13,AD14,AD25,AD26)</f>
        <v>19318</v>
      </c>
      <c r="AE88" s="17">
        <f t="shared" si="21"/>
        <v>3.1872207593366196E-2</v>
      </c>
    </row>
    <row r="89" spans="1:31">
      <c r="A89" s="2" t="s">
        <v>157</v>
      </c>
      <c r="B89" s="2">
        <f>SUM(B27:B28)</f>
        <v>4708</v>
      </c>
      <c r="C89" s="17">
        <f t="shared" si="22"/>
        <v>6.4694412343056272E-3</v>
      </c>
      <c r="F89" s="2">
        <f t="shared" ref="F89" si="37">SUM(F27:F28)</f>
        <v>0</v>
      </c>
      <c r="G89" s="17">
        <f t="shared" si="9"/>
        <v>0</v>
      </c>
      <c r="J89" s="2">
        <f t="shared" ref="J89" si="38">SUM(J27:J28)</f>
        <v>0</v>
      </c>
      <c r="K89" s="17">
        <f t="shared" si="9"/>
        <v>0</v>
      </c>
      <c r="N89" s="2">
        <f t="shared" ref="N89" si="39">SUM(N27:N28)</f>
        <v>1437</v>
      </c>
      <c r="O89" s="17">
        <f t="shared" si="9"/>
        <v>1.9746361626374652E-3</v>
      </c>
      <c r="R89" s="2">
        <f t="shared" ref="R89" si="40">SUM(R27:R28)</f>
        <v>6549</v>
      </c>
      <c r="S89" s="17">
        <f t="shared" si="15"/>
        <v>1.0805005048605199E-2</v>
      </c>
      <c r="V89" s="2">
        <f t="shared" ref="V89" si="41">SUM(V27:V28)</f>
        <v>0</v>
      </c>
      <c r="W89" s="17">
        <f t="shared" si="17"/>
        <v>0</v>
      </c>
      <c r="Z89" s="2">
        <f t="shared" ref="Z89" si="42">SUM(Z27:Z28)</f>
        <v>0</v>
      </c>
      <c r="AA89" s="17">
        <f t="shared" si="19"/>
        <v>0</v>
      </c>
      <c r="AD89" s="2">
        <f t="shared" ref="AD89" si="43">SUM(AD27:AD28)</f>
        <v>7168</v>
      </c>
      <c r="AE89" s="17">
        <f t="shared" si="21"/>
        <v>1.182627518528051E-2</v>
      </c>
    </row>
    <row r="90" spans="1:31">
      <c r="A90" s="2" t="s">
        <v>158</v>
      </c>
      <c r="B90" s="2">
        <f>SUM(B29:B32,B35,B36,B40,B39)</f>
        <v>122715</v>
      </c>
      <c r="C90" s="17">
        <f t="shared" si="22"/>
        <v>0.16862733242731842</v>
      </c>
      <c r="F90" s="2">
        <f t="shared" ref="F90" si="44">SUM(F29:F32,F35,F36,F40,F39)</f>
        <v>165706</v>
      </c>
      <c r="G90" s="17">
        <f t="shared" si="9"/>
        <v>0.22770289489631443</v>
      </c>
      <c r="J90" s="2">
        <f t="shared" ref="J90" si="45">SUM(J29:J32,J35,J36,J40,J39)</f>
        <v>144958</v>
      </c>
      <c r="K90" s="17">
        <f t="shared" si="9"/>
        <v>0.19919228174224196</v>
      </c>
      <c r="N90" s="2">
        <f t="shared" ref="N90" si="46">SUM(N29:N32,N35,N36,N40,N39)</f>
        <v>117879</v>
      </c>
      <c r="O90" s="17">
        <f t="shared" si="9"/>
        <v>0.16198200154178272</v>
      </c>
      <c r="R90" s="2">
        <f t="shared" ref="R90" si="47">SUM(R29:R32,R35,R36,R40,R39)</f>
        <v>93140</v>
      </c>
      <c r="S90" s="17">
        <f t="shared" si="15"/>
        <v>0.15366898308552271</v>
      </c>
      <c r="V90" s="2">
        <f t="shared" ref="V90" si="48">SUM(V29:V32,V35,V36,V40,V39)</f>
        <v>115392</v>
      </c>
      <c r="W90" s="17">
        <f t="shared" si="17"/>
        <v>0.19038191213447109</v>
      </c>
      <c r="Z90" s="2">
        <f t="shared" ref="Z90" si="49">SUM(Z29:Z32,Z35,Z36,Z40,Z39)</f>
        <v>89716</v>
      </c>
      <c r="AA90" s="17">
        <f t="shared" si="19"/>
        <v>0.14801982484969675</v>
      </c>
      <c r="AD90" s="2">
        <f t="shared" ref="AD90" si="50">SUM(AD29:AD32,AD35,AD36,AD40,AD39)</f>
        <v>102817</v>
      </c>
      <c r="AE90" s="17">
        <f t="shared" si="21"/>
        <v>0.16963478455984743</v>
      </c>
    </row>
    <row r="91" spans="1:31">
      <c r="A91" s="2" t="s">
        <v>159</v>
      </c>
      <c r="B91" s="2">
        <f>SUM(B33:B34)</f>
        <v>14006</v>
      </c>
      <c r="C91" s="17">
        <f t="shared" si="22"/>
        <v>1.9246175430689173E-2</v>
      </c>
      <c r="F91" s="2">
        <f t="shared" ref="F91" si="51">SUM(F33:F34)</f>
        <v>792</v>
      </c>
      <c r="G91" s="17">
        <f t="shared" si="9"/>
        <v>1.0883172169859935E-3</v>
      </c>
      <c r="J91" s="2">
        <f t="shared" ref="J91" si="52">SUM(J33:J34)</f>
        <v>11364</v>
      </c>
      <c r="K91" s="17">
        <f t="shared" si="9"/>
        <v>1.5615703098268723E-2</v>
      </c>
      <c r="N91" s="2">
        <f t="shared" ref="N91" si="53">SUM(N33:N34)</f>
        <v>9479</v>
      </c>
      <c r="O91" s="17">
        <f t="shared" si="9"/>
        <v>1.302545315632605E-2</v>
      </c>
      <c r="R91" s="2">
        <f t="shared" ref="R91" si="54">SUM(R33:R34)</f>
        <v>35334</v>
      </c>
      <c r="S91" s="17">
        <f t="shared" si="15"/>
        <v>5.8296541210477337E-2</v>
      </c>
      <c r="V91" s="2">
        <f t="shared" ref="V91" si="55">SUM(V33:V34)</f>
        <v>26317</v>
      </c>
      <c r="W91" s="17">
        <f t="shared" si="17"/>
        <v>4.3419654583011606E-2</v>
      </c>
      <c r="Z91" s="2">
        <f t="shared" ref="Z91" si="56">SUM(Z33:Z34)</f>
        <v>37019</v>
      </c>
      <c r="AA91" s="17">
        <f t="shared" si="19"/>
        <v>6.1076573811927909E-2</v>
      </c>
      <c r="AD91" s="2">
        <f t="shared" ref="AD91" si="57">SUM(AD33:AD34)</f>
        <v>34510</v>
      </c>
      <c r="AE91" s="17">
        <f t="shared" si="21"/>
        <v>5.6937047522883713E-2</v>
      </c>
    </row>
    <row r="92" spans="1:31">
      <c r="A92" s="2" t="s">
        <v>100</v>
      </c>
      <c r="B92" s="2">
        <f>B37</f>
        <v>10003</v>
      </c>
      <c r="C92" s="17">
        <f t="shared" si="22"/>
        <v>1.3745501416049107E-2</v>
      </c>
      <c r="F92" s="2">
        <f t="shared" ref="F92:F93" si="58">F37</f>
        <v>10098</v>
      </c>
      <c r="G92" s="17">
        <f t="shared" si="9"/>
        <v>1.3876044516571416E-2</v>
      </c>
      <c r="J92" s="2">
        <f t="shared" ref="J92:J93" si="59">J37</f>
        <v>10067</v>
      </c>
      <c r="K92" s="17">
        <f t="shared" si="9"/>
        <v>1.3833446241664136E-2</v>
      </c>
      <c r="N92" s="2">
        <f t="shared" ref="N92:N93" si="60">N37</f>
        <v>10090</v>
      </c>
      <c r="O92" s="17">
        <f t="shared" si="9"/>
        <v>1.3865051413369538E-2</v>
      </c>
      <c r="R92" s="2">
        <f t="shared" ref="R92:R93" si="61">R37</f>
        <v>21876</v>
      </c>
      <c r="S92" s="17">
        <f t="shared" si="15"/>
        <v>3.6092577560434776E-2</v>
      </c>
      <c r="V92" s="2">
        <f t="shared" ref="V92:V93" si="62">V37</f>
        <v>23228</v>
      </c>
      <c r="W92" s="17">
        <f t="shared" si="17"/>
        <v>3.8323203125515584E-2</v>
      </c>
      <c r="Z92" s="2">
        <f t="shared" ref="Z92:Z93" si="63">Z37</f>
        <v>21398</v>
      </c>
      <c r="AA92" s="17">
        <f t="shared" si="19"/>
        <v>3.5303939231952061E-2</v>
      </c>
      <c r="AD92" s="2">
        <f t="shared" ref="AD92:AD93" si="64">AD37</f>
        <v>18849</v>
      </c>
      <c r="AE92" s="17">
        <f t="shared" si="21"/>
        <v>3.1098418103704291E-2</v>
      </c>
    </row>
    <row r="93" spans="1:31">
      <c r="A93" s="2" t="s">
        <v>103</v>
      </c>
      <c r="B93" s="2">
        <f>B38</f>
        <v>14504</v>
      </c>
      <c r="C93" s="17">
        <f t="shared" si="22"/>
        <v>1.9930496105006121E-2</v>
      </c>
      <c r="F93" s="2">
        <f t="shared" si="58"/>
        <v>13335</v>
      </c>
      <c r="G93" s="17">
        <f t="shared" si="9"/>
        <v>1.8324128899631593E-2</v>
      </c>
      <c r="J93" s="2">
        <f t="shared" si="59"/>
        <v>15120</v>
      </c>
      <c r="K93" s="17">
        <f t="shared" si="9"/>
        <v>2.0776965051550782E-2</v>
      </c>
      <c r="N93" s="2">
        <f t="shared" si="60"/>
        <v>9805</v>
      </c>
      <c r="O93" s="17">
        <f t="shared" si="9"/>
        <v>1.3473422111802608E-2</v>
      </c>
      <c r="R93" s="2">
        <f t="shared" si="61"/>
        <v>23396</v>
      </c>
      <c r="S93" s="17">
        <f t="shared" si="15"/>
        <v>3.8600381450170598E-2</v>
      </c>
      <c r="V93" s="2">
        <f t="shared" si="62"/>
        <v>25632</v>
      </c>
      <c r="W93" s="17">
        <f t="shared" si="17"/>
        <v>4.2289492961650396E-2</v>
      </c>
      <c r="Z93" s="2">
        <f t="shared" si="63"/>
        <v>23740</v>
      </c>
      <c r="AA93" s="17">
        <f t="shared" si="19"/>
        <v>3.9167937067321336E-2</v>
      </c>
      <c r="AD93" s="2">
        <f t="shared" si="64"/>
        <v>19888</v>
      </c>
      <c r="AE93" s="17">
        <f t="shared" si="21"/>
        <v>3.2812634052017134E-2</v>
      </c>
    </row>
    <row r="94" spans="1:31">
      <c r="A94" s="2" t="s">
        <v>160</v>
      </c>
      <c r="B94" s="2">
        <f>SUM(B42:B51)</f>
        <v>55342</v>
      </c>
      <c r="C94" s="17">
        <f t="shared" si="22"/>
        <v>7.6047539674796522E-2</v>
      </c>
      <c r="F94" s="2">
        <f t="shared" ref="F94" si="65">SUM(F42:F51)</f>
        <v>32175</v>
      </c>
      <c r="G94" s="17">
        <f t="shared" si="9"/>
        <v>4.4212886940055984E-2</v>
      </c>
      <c r="J94" s="2">
        <f t="shared" ref="J94" si="66">SUM(J42:J51)</f>
        <v>25043</v>
      </c>
      <c r="K94" s="17">
        <f t="shared" si="9"/>
        <v>3.44125354355811E-2</v>
      </c>
      <c r="N94" s="2">
        <f t="shared" ref="N94" si="67">SUM(N42:N51)</f>
        <v>65081</v>
      </c>
      <c r="O94" s="17">
        <f t="shared" si="9"/>
        <v>8.9430268685183639E-2</v>
      </c>
      <c r="R94" s="2">
        <f t="shared" ref="R94" si="68">SUM(R42:R51)</f>
        <v>28206</v>
      </c>
      <c r="S94" s="17">
        <f t="shared" si="15"/>
        <v>4.6536260864400401E-2</v>
      </c>
      <c r="V94" s="2">
        <f t="shared" ref="V94" si="69">SUM(V42:V51)</f>
        <v>1142</v>
      </c>
      <c r="W94" s="17">
        <f t="shared" si="17"/>
        <v>1.8841526592620456E-3</v>
      </c>
      <c r="Z94" s="2">
        <f t="shared" ref="Z94" si="70">SUM(Z42:Z51)</f>
        <v>8819</v>
      </c>
      <c r="AA94" s="17">
        <f t="shared" si="19"/>
        <v>1.455021217340804E-2</v>
      </c>
      <c r="AD94" s="2">
        <f t="shared" ref="AD94" si="71">SUM(AD42:AD51)</f>
        <v>33197</v>
      </c>
      <c r="AE94" s="17">
        <f t="shared" si="21"/>
        <v>5.4770766926026386E-2</v>
      </c>
    </row>
    <row r="95" spans="1:31">
      <c r="A95" s="2" t="s">
        <v>161</v>
      </c>
      <c r="B95" s="2">
        <f>SUM(B53:B55)</f>
        <v>33780</v>
      </c>
      <c r="C95" s="17">
        <f t="shared" si="22"/>
        <v>4.6418378269932899E-2</v>
      </c>
      <c r="F95" s="2">
        <f t="shared" ref="F95" si="72">SUM(F53:F55)</f>
        <v>42288</v>
      </c>
      <c r="G95" s="17">
        <f t="shared" si="9"/>
        <v>5.8109543525130918E-2</v>
      </c>
      <c r="J95" s="2">
        <f t="shared" ref="J95" si="73">SUM(J53:J55)</f>
        <v>23914</v>
      </c>
      <c r="K95" s="17">
        <f t="shared" si="9"/>
        <v>3.2861133746215965E-2</v>
      </c>
      <c r="N95" s="2">
        <f t="shared" ref="N95" si="74">SUM(N53:N55)</f>
        <v>35929</v>
      </c>
      <c r="O95" s="17">
        <f t="shared" si="9"/>
        <v>4.9371400617537572E-2</v>
      </c>
      <c r="R95" s="2">
        <f t="shared" ref="R95" si="75">SUM(R53:R55)</f>
        <v>34384</v>
      </c>
      <c r="S95" s="17">
        <f t="shared" si="15"/>
        <v>5.6729163779392452E-2</v>
      </c>
      <c r="V95" s="2">
        <f t="shared" ref="V95" si="76">SUM(V53:V55)</f>
        <v>20961</v>
      </c>
      <c r="W95" s="17">
        <f t="shared" si="17"/>
        <v>3.4582945613653014E-2</v>
      </c>
      <c r="Z95" s="2">
        <f t="shared" ref="Z95" si="77">SUM(Z53:Z55)</f>
        <v>11741</v>
      </c>
      <c r="AA95" s="17">
        <f t="shared" si="19"/>
        <v>1.9371135177229142E-2</v>
      </c>
      <c r="AD95" s="2">
        <f t="shared" ref="AD95" si="78">SUM(AD53:AD55)</f>
        <v>63697</v>
      </c>
      <c r="AE95" s="17">
        <f t="shared" si="21"/>
        <v>0.10509183181875177</v>
      </c>
    </row>
    <row r="96" spans="1:31">
      <c r="A96" s="2" t="s">
        <v>130</v>
      </c>
      <c r="B96" s="2">
        <f>B57</f>
        <v>12903</v>
      </c>
      <c r="C96" s="17">
        <f t="shared" si="22"/>
        <v>1.7730501326730142E-2</v>
      </c>
      <c r="F96" s="2">
        <f t="shared" ref="F96" si="79">F57</f>
        <v>4461</v>
      </c>
      <c r="G96" s="17">
        <f t="shared" si="9"/>
        <v>6.1300291729476219E-3</v>
      </c>
      <c r="J96" s="2">
        <f t="shared" ref="J96" si="80">J57</f>
        <v>13086</v>
      </c>
      <c r="K96" s="17">
        <f t="shared" si="9"/>
        <v>1.7981968562473118E-2</v>
      </c>
      <c r="N96" s="2">
        <f t="shared" ref="N96" si="81">N57</f>
        <v>4901</v>
      </c>
      <c r="O96" s="17">
        <f t="shared" si="9"/>
        <v>6.7346498490509516E-3</v>
      </c>
      <c r="R96" s="2">
        <f t="shared" ref="R96" si="82">R57</f>
        <v>13173</v>
      </c>
      <c r="S96" s="17">
        <f t="shared" si="15"/>
        <v>2.17337504207171E-2</v>
      </c>
      <c r="V96" s="2">
        <f t="shared" ref="V96" si="83">V57</f>
        <v>8921</v>
      </c>
      <c r="W96" s="17">
        <f t="shared" si="17"/>
        <v>1.4718499013377155E-2</v>
      </c>
      <c r="Z96" s="2">
        <f t="shared" ref="Z96" si="84">Z57</f>
        <v>8757</v>
      </c>
      <c r="AA96" s="17">
        <f t="shared" si="19"/>
        <v>1.4447920172642499E-2</v>
      </c>
      <c r="AD96" s="2">
        <f t="shared" ref="AD96" si="85">AD57</f>
        <v>0</v>
      </c>
      <c r="AE96" s="17">
        <f t="shared" si="21"/>
        <v>0</v>
      </c>
    </row>
    <row r="97" spans="1:31">
      <c r="A97" s="2" t="s">
        <v>129</v>
      </c>
      <c r="B97" s="2">
        <f>B56</f>
        <v>1936</v>
      </c>
      <c r="C97" s="17">
        <f t="shared" si="22"/>
        <v>2.6603309748546504E-3</v>
      </c>
      <c r="F97" s="2">
        <f t="shared" ref="F97" si="86">F56</f>
        <v>1281</v>
      </c>
      <c r="G97" s="17">
        <f t="shared" si="9"/>
        <v>1.7602706502008302E-3</v>
      </c>
      <c r="J97" s="2">
        <f t="shared" ref="J97" si="87">J56</f>
        <v>293</v>
      </c>
      <c r="K97" s="17">
        <f t="shared" si="9"/>
        <v>4.0262240476880815E-4</v>
      </c>
      <c r="N97" s="2">
        <f t="shared" ref="N97" si="88">N56</f>
        <v>717</v>
      </c>
      <c r="O97" s="17">
        <f t="shared" si="9"/>
        <v>9.8525687446838041E-4</v>
      </c>
      <c r="R97" s="2">
        <f t="shared" ref="R97" si="89">R56</f>
        <v>1445</v>
      </c>
      <c r="S97" s="17">
        <f t="shared" si="15"/>
        <v>2.3840635662291209E-3</v>
      </c>
      <c r="V97" s="2">
        <f t="shared" ref="V97" si="90">V56</f>
        <v>1391</v>
      </c>
      <c r="W97" s="17">
        <f t="shared" si="17"/>
        <v>2.2949705333042956E-3</v>
      </c>
      <c r="Z97" s="2">
        <f t="shared" ref="Z97" si="91">Z56</f>
        <v>4990</v>
      </c>
      <c r="AA97" s="17">
        <f t="shared" si="19"/>
        <v>8.2328561906458916E-3</v>
      </c>
      <c r="AD97" s="2">
        <f t="shared" ref="AD97" si="92">AD56</f>
        <v>3613</v>
      </c>
      <c r="AE97" s="17">
        <f t="shared" si="21"/>
        <v>5.9609838510628465E-3</v>
      </c>
    </row>
    <row r="98" spans="1:31">
      <c r="A98" s="2" t="s">
        <v>131</v>
      </c>
      <c r="B98" s="2">
        <f>B58</f>
        <v>11335</v>
      </c>
      <c r="C98" s="17">
        <f t="shared" si="22"/>
        <v>1.5575853099161914E-2</v>
      </c>
      <c r="F98" s="2">
        <f t="shared" ref="F98" si="93">F58</f>
        <v>14046</v>
      </c>
      <c r="G98" s="17">
        <f t="shared" si="9"/>
        <v>1.9301140946698565E-2</v>
      </c>
      <c r="J98" s="2">
        <f t="shared" ref="J98" si="94">J58</f>
        <v>16829</v>
      </c>
      <c r="K98" s="17">
        <f t="shared" si="9"/>
        <v>2.3125366723052126E-2</v>
      </c>
      <c r="N98" s="2">
        <f t="shared" ref="N98" si="95">N58</f>
        <v>13063</v>
      </c>
      <c r="O98" s="17">
        <f t="shared" si="9"/>
        <v>1.7950363390767717E-2</v>
      </c>
      <c r="R98" s="2">
        <f t="shared" ref="R98" si="96">R58</f>
        <v>0</v>
      </c>
      <c r="S98" s="17">
        <f t="shared" si="15"/>
        <v>0</v>
      </c>
      <c r="V98" s="2">
        <f t="shared" ref="V98" si="97">V58</f>
        <v>0</v>
      </c>
      <c r="W98" s="17">
        <f t="shared" si="17"/>
        <v>0</v>
      </c>
      <c r="Z98" s="2">
        <f t="shared" ref="Z98" si="98">Z58</f>
        <v>0</v>
      </c>
      <c r="AA98" s="17">
        <f t="shared" si="19"/>
        <v>0</v>
      </c>
      <c r="AD98" s="2">
        <f t="shared" ref="AD98" si="99">AD58</f>
        <v>1919</v>
      </c>
      <c r="AE98" s="17">
        <f t="shared" si="21"/>
        <v>3.166102410791476E-3</v>
      </c>
    </row>
    <row r="99" spans="1:31">
      <c r="A99" s="2" t="s">
        <v>47</v>
      </c>
      <c r="B99" s="2">
        <f>B19</f>
        <v>4009</v>
      </c>
      <c r="C99" s="17">
        <f t="shared" si="22"/>
        <v>5.5089188420414745E-3</v>
      </c>
      <c r="F99" s="2">
        <f t="shared" ref="F99" si="100">F19</f>
        <v>0</v>
      </c>
      <c r="G99" s="17">
        <f t="shared" si="9"/>
        <v>0</v>
      </c>
      <c r="J99" s="2">
        <f t="shared" ref="J99" si="101">J19</f>
        <v>0</v>
      </c>
      <c r="K99" s="17">
        <f t="shared" si="9"/>
        <v>0</v>
      </c>
      <c r="N99" s="2">
        <f t="shared" ref="N99" si="102">N19</f>
        <v>2788</v>
      </c>
      <c r="O99" s="17">
        <f t="shared" si="9"/>
        <v>3.8310964658547345E-3</v>
      </c>
      <c r="R99" s="2">
        <f t="shared" ref="R99" si="103">R19</f>
        <v>0</v>
      </c>
      <c r="S99" s="17">
        <f t="shared" si="15"/>
        <v>0</v>
      </c>
      <c r="V99" s="2">
        <f t="shared" ref="V99" si="104">V19</f>
        <v>0</v>
      </c>
      <c r="W99" s="17">
        <f t="shared" si="17"/>
        <v>0</v>
      </c>
      <c r="Z99" s="2">
        <f t="shared" ref="Z99" si="105">Z19</f>
        <v>0</v>
      </c>
      <c r="AA99" s="17">
        <f t="shared" si="19"/>
        <v>0</v>
      </c>
      <c r="AD99" s="2">
        <f t="shared" ref="AD99" si="106">AD19</f>
        <v>0</v>
      </c>
      <c r="AE99" s="17">
        <f t="shared" si="21"/>
        <v>0</v>
      </c>
    </row>
    <row r="100" spans="1:31">
      <c r="A100" s="2" t="s">
        <v>137</v>
      </c>
      <c r="B100" s="2">
        <f>SUM(B62:B64)</f>
        <v>24238</v>
      </c>
      <c r="C100" s="17">
        <f t="shared" si="22"/>
        <v>3.3306354425892054E-2</v>
      </c>
      <c r="F100" s="2">
        <f t="shared" ref="F100" si="107">SUM(F62:F64)</f>
        <v>17287</v>
      </c>
      <c r="G100" s="17">
        <f t="shared" si="9"/>
        <v>2.3754721881359683E-2</v>
      </c>
      <c r="J100" s="2">
        <f t="shared" ref="J100" si="108">SUM(J62:J64)</f>
        <v>4692</v>
      </c>
      <c r="K100" s="17">
        <f t="shared" si="9"/>
        <v>6.4474550279018704E-3</v>
      </c>
      <c r="N100" s="2">
        <f t="shared" ref="N100" si="109">SUM(N62:N64)</f>
        <v>24419</v>
      </c>
      <c r="O100" s="17">
        <f t="shared" si="9"/>
        <v>3.3555073385834563E-2</v>
      </c>
      <c r="R100" s="2">
        <f t="shared" ref="R100" si="110">SUM(R62:R64)</f>
        <v>18218</v>
      </c>
      <c r="S100" s="17">
        <f t="shared" si="15"/>
        <v>3.0057349515267905E-2</v>
      </c>
      <c r="V100" s="2">
        <f t="shared" ref="V100" si="111">SUM(V62:V64)</f>
        <v>7222</v>
      </c>
      <c r="W100" s="17">
        <f t="shared" si="17"/>
        <v>1.1915368218205337E-2</v>
      </c>
      <c r="Z100" s="2">
        <f t="shared" ref="Z100" si="112">SUM(Z62:Z64)</f>
        <v>10024</v>
      </c>
      <c r="AA100" s="17">
        <f t="shared" si="19"/>
        <v>1.6538306704415716E-2</v>
      </c>
      <c r="AD100" s="2">
        <f t="shared" ref="AD100" si="113">SUM(AD62:AD64)</f>
        <v>19914</v>
      </c>
      <c r="AE100" s="17">
        <f t="shared" si="21"/>
        <v>3.2855530697499455E-2</v>
      </c>
    </row>
    <row r="101" spans="1:31">
      <c r="A101" s="2" t="s">
        <v>162</v>
      </c>
      <c r="B101" s="2">
        <f>SUM(B61,B65,B66,B67,B68,B69,B70,B71)</f>
        <v>61024</v>
      </c>
      <c r="C101" s="17">
        <f t="shared" si="22"/>
        <v>8.3855391223930889E-2</v>
      </c>
      <c r="F101" s="2">
        <f t="shared" ref="F101" si="114">SUM(F61,F65,F66,F67,F68,F69,F70,F71)</f>
        <v>126245</v>
      </c>
      <c r="G101" s="17">
        <f t="shared" si="9"/>
        <v>0.1734780392151474</v>
      </c>
      <c r="J101" s="2">
        <f t="shared" ref="J101" si="115">SUM(J61,J65,J66,J67,J68,J69,J70,J71)</f>
        <v>52389</v>
      </c>
      <c r="K101" s="17">
        <f t="shared" si="9"/>
        <v>7.1989710455403047E-2</v>
      </c>
      <c r="N101" s="2">
        <f t="shared" ref="N101" si="116">SUM(N61,N65,N66,N67,N68,N69,N70,N71)</f>
        <v>76389</v>
      </c>
      <c r="O101" s="17">
        <f t="shared" si="9"/>
        <v>0.10496902006103921</v>
      </c>
      <c r="R101" s="2">
        <f t="shared" ref="R101" si="117">SUM(R61,R65,R66,R67,R68,R69,R70,R71)</f>
        <v>60795</v>
      </c>
      <c r="S101" s="17">
        <f t="shared" si="15"/>
        <v>0.10030390623453246</v>
      </c>
      <c r="V101" s="2">
        <f t="shared" ref="V101" si="118">SUM(V61,V65,V66,V67,V68,V69,V70,V71)</f>
        <v>102664</v>
      </c>
      <c r="W101" s="17">
        <f t="shared" si="17"/>
        <v>0.16938235429989376</v>
      </c>
      <c r="Z101" s="2">
        <f t="shared" ref="Z101" si="119">SUM(Z61,Z65,Z66,Z67,Z68,Z69,Z70,Z71)</f>
        <v>75450</v>
      </c>
      <c r="AA101" s="17">
        <f t="shared" si="19"/>
        <v>0.12448276544774199</v>
      </c>
      <c r="AD101" s="2">
        <f t="shared" ref="AD101" si="120">SUM(AD61,AD65,AD66,AD67,AD68,AD69,AD70,AD71)</f>
        <v>60441</v>
      </c>
      <c r="AE101" s="17">
        <f t="shared" si="21"/>
        <v>9.9719851907580828E-2</v>
      </c>
    </row>
    <row r="102" spans="1:31">
      <c r="A102" s="2" t="s">
        <v>163</v>
      </c>
      <c r="B102" s="2">
        <f>B6</f>
        <v>108429</v>
      </c>
      <c r="C102" s="17">
        <f t="shared" si="22"/>
        <v>0.14899639838456349</v>
      </c>
      <c r="F102" s="2">
        <f t="shared" ref="F102:N105" si="121">F6</f>
        <v>61346</v>
      </c>
      <c r="G102" s="17">
        <f t="shared" ref="G102:O105" si="122">F102/F$73</f>
        <v>8.4297863627806502E-2</v>
      </c>
      <c r="J102" s="2">
        <f t="shared" ref="J102" si="123">J6</f>
        <v>110175</v>
      </c>
      <c r="K102" s="17">
        <f t="shared" si="122"/>
        <v>0.15139564315837351</v>
      </c>
      <c r="N102" s="2">
        <f t="shared" ref="N102" si="124">N6</f>
        <v>139267</v>
      </c>
      <c r="O102" s="17">
        <f t="shared" si="122"/>
        <v>0.19137206295200548</v>
      </c>
      <c r="R102" s="2">
        <f t="shared" ref="R102:R105" si="125">R6</f>
        <v>101171</v>
      </c>
      <c r="S102" s="17">
        <f t="shared" si="15"/>
        <v>0.16691909692662033</v>
      </c>
      <c r="V102" s="2">
        <f t="shared" ref="V102:V105" si="126">V6</f>
        <v>31958</v>
      </c>
      <c r="W102" s="17">
        <f t="shared" si="17"/>
        <v>5.2726576781695671E-2</v>
      </c>
      <c r="Z102" s="2">
        <f t="shared" ref="Z102:Z105" si="127">Z6</f>
        <v>21551</v>
      </c>
      <c r="AA102" s="17">
        <f t="shared" si="19"/>
        <v>3.5556369491905736E-2</v>
      </c>
      <c r="AD102" s="2">
        <f t="shared" ref="AD102:AD105" si="128">AD6</f>
        <v>93282</v>
      </c>
      <c r="AE102" s="17">
        <f t="shared" si="21"/>
        <v>0.1539032647646954</v>
      </c>
    </row>
    <row r="103" spans="1:31">
      <c r="A103" s="2" t="s">
        <v>11</v>
      </c>
      <c r="B103" s="2">
        <f t="shared" ref="B103:B105" si="129">B7</f>
        <v>27398</v>
      </c>
      <c r="C103" s="17">
        <f t="shared" si="22"/>
        <v>3.764863019063415E-2</v>
      </c>
      <c r="F103" s="2">
        <f t="shared" si="121"/>
        <v>10586</v>
      </c>
      <c r="G103" s="17">
        <f t="shared" si="122"/>
        <v>1.4546623811886018E-2</v>
      </c>
      <c r="J103" s="2">
        <f t="shared" si="121"/>
        <v>2775</v>
      </c>
      <c r="K103" s="17">
        <f t="shared" si="122"/>
        <v>3.8132326731516813E-3</v>
      </c>
      <c r="N103" s="2">
        <f t="shared" si="121"/>
        <v>20366</v>
      </c>
      <c r="O103" s="17">
        <f t="shared" si="122"/>
        <v>2.7985692476182756E-2</v>
      </c>
      <c r="R103" s="2">
        <f t="shared" si="125"/>
        <v>28224</v>
      </c>
      <c r="S103" s="17">
        <f t="shared" si="15"/>
        <v>4.6565958542042013E-2</v>
      </c>
      <c r="V103" s="2">
        <f t="shared" si="126"/>
        <v>42069</v>
      </c>
      <c r="W103" s="17">
        <f t="shared" si="17"/>
        <v>6.9408422261379166E-2</v>
      </c>
      <c r="Z103" s="2">
        <f t="shared" si="127"/>
        <v>133445</v>
      </c>
      <c r="AA103" s="17">
        <f t="shared" si="19"/>
        <v>0.22016703293802425</v>
      </c>
      <c r="AD103" s="2">
        <f t="shared" si="128"/>
        <v>32200</v>
      </c>
      <c r="AE103" s="17">
        <f t="shared" si="21"/>
        <v>5.3125845558877297E-2</v>
      </c>
    </row>
    <row r="104" spans="1:31">
      <c r="A104" s="2" t="s">
        <v>15</v>
      </c>
      <c r="B104" s="2">
        <f t="shared" si="129"/>
        <v>1506</v>
      </c>
      <c r="C104" s="17">
        <f t="shared" si="22"/>
        <v>2.0694516777536691E-3</v>
      </c>
      <c r="F104" s="2">
        <f t="shared" si="121"/>
        <v>15380</v>
      </c>
      <c r="G104" s="17">
        <f t="shared" si="122"/>
        <v>2.1134240905611841E-2</v>
      </c>
      <c r="J104" s="2">
        <f t="shared" si="121"/>
        <v>82679</v>
      </c>
      <c r="K104" s="17">
        <f t="shared" si="122"/>
        <v>0.11361234745351635</v>
      </c>
      <c r="N104" s="2">
        <f t="shared" si="121"/>
        <v>25822</v>
      </c>
      <c r="O104" s="17">
        <f t="shared" si="122"/>
        <v>3.5482988859864041E-2</v>
      </c>
      <c r="R104" s="2">
        <f t="shared" si="125"/>
        <v>2714</v>
      </c>
      <c r="S104" s="17">
        <f t="shared" si="15"/>
        <v>4.477749839962515E-3</v>
      </c>
      <c r="V104" s="2">
        <f t="shared" si="126"/>
        <v>11515</v>
      </c>
      <c r="W104" s="17">
        <f t="shared" si="17"/>
        <v>1.8998264335728945E-2</v>
      </c>
      <c r="Z104" s="2">
        <f t="shared" si="127"/>
        <v>5495</v>
      </c>
      <c r="AA104" s="17">
        <f t="shared" si="19"/>
        <v>9.0660410355910166E-3</v>
      </c>
      <c r="AD104" s="2">
        <f t="shared" si="128"/>
        <v>2735</v>
      </c>
      <c r="AE104" s="17">
        <f t="shared" si="21"/>
        <v>4.5123971305443917E-3</v>
      </c>
    </row>
    <row r="105" spans="1:31">
      <c r="A105" s="2" t="s">
        <v>18</v>
      </c>
      <c r="B105" s="2">
        <f t="shared" si="129"/>
        <v>3157</v>
      </c>
      <c r="C105" s="17">
        <f t="shared" si="22"/>
        <v>4.3381533510413904E-3</v>
      </c>
      <c r="F105" s="2">
        <f t="shared" si="121"/>
        <v>2634</v>
      </c>
      <c r="G105" s="17">
        <f t="shared" si="122"/>
        <v>3.6194792292185691E-3</v>
      </c>
      <c r="J105" s="2">
        <f t="shared" si="121"/>
        <v>8617</v>
      </c>
      <c r="K105" s="17">
        <f t="shared" si="122"/>
        <v>1.1840946286323617E-2</v>
      </c>
      <c r="N105" s="2">
        <f t="shared" si="121"/>
        <v>3067</v>
      </c>
      <c r="O105" s="17">
        <f t="shared" si="122"/>
        <v>4.2144809400202548E-3</v>
      </c>
      <c r="R105" s="2">
        <f t="shared" si="125"/>
        <v>377</v>
      </c>
      <c r="S105" s="17">
        <f t="shared" si="15"/>
        <v>6.220013594936876E-4</v>
      </c>
      <c r="V105" s="2">
        <f t="shared" si="126"/>
        <v>0</v>
      </c>
      <c r="W105" s="17">
        <f t="shared" si="17"/>
        <v>0</v>
      </c>
      <c r="Z105" s="2">
        <f t="shared" si="127"/>
        <v>9594</v>
      </c>
      <c r="AA105" s="17">
        <f t="shared" si="19"/>
        <v>1.5828862182977292E-2</v>
      </c>
      <c r="AD105" s="2">
        <f t="shared" si="128"/>
        <v>2304</v>
      </c>
      <c r="AE105" s="17">
        <f t="shared" si="21"/>
        <v>3.8013027381258785E-3</v>
      </c>
    </row>
  </sheetData>
  <mergeCells count="1">
    <mergeCell ref="A1: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39:44Z</dcterms:created>
  <dcterms:modified xsi:type="dcterms:W3CDTF">2026-03-30T07:17:52Z</dcterms:modified>
</cp:coreProperties>
</file>